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6" windowWidth="22980" windowHeight="9552"/>
  </bookViews>
  <sheets>
    <sheet name="A" sheetId="1" r:id="rId1"/>
    <sheet name="B" sheetId="2" r:id="rId2"/>
  </sheets>
  <calcPr calcId="145621"/>
</workbook>
</file>

<file path=xl/calcChain.xml><?xml version="1.0" encoding="utf-8"?>
<calcChain xmlns="http://schemas.openxmlformats.org/spreadsheetml/2006/main">
  <c r="R25" i="1" l="1"/>
  <c r="R24" i="1"/>
  <c r="O24" i="1"/>
  <c r="O25" i="1" s="1"/>
  <c r="J24" i="1" l="1"/>
  <c r="J25" i="1" s="1"/>
</calcChain>
</file>

<file path=xl/sharedStrings.xml><?xml version="1.0" encoding="utf-8"?>
<sst xmlns="http://schemas.openxmlformats.org/spreadsheetml/2006/main" count="1263" uniqueCount="211">
  <si>
    <t>Organism</t>
  </si>
  <si>
    <t>Tree_Name</t>
  </si>
  <si>
    <t>Phylum</t>
  </si>
  <si>
    <t>Class</t>
  </si>
  <si>
    <t>Order</t>
  </si>
  <si>
    <t>Superfamily</t>
  </si>
  <si>
    <t>Family</t>
  </si>
  <si>
    <t>Subfamily</t>
  </si>
  <si>
    <t>Genus</t>
  </si>
  <si>
    <t>Full length (bp)</t>
  </si>
  <si>
    <t>A (%) (+)</t>
  </si>
  <si>
    <t>T (%) (+)</t>
  </si>
  <si>
    <t>C (%) (+)</t>
  </si>
  <si>
    <t>G (%) (+)</t>
  </si>
  <si>
    <t>A+T (%) (+)</t>
  </si>
  <si>
    <t>G+C (%) (+)</t>
  </si>
  <si>
    <t>AT skew (+)</t>
  </si>
  <si>
    <t>GC skew (+)</t>
  </si>
  <si>
    <t>AT skew (-)</t>
  </si>
  <si>
    <t>GC skew (-)</t>
  </si>
  <si>
    <t>GC skew (plus strand coding)</t>
  </si>
  <si>
    <t>NC_019808.1</t>
  </si>
  <si>
    <t>Macracanthorhynchus hirudinaceus</t>
  </si>
  <si>
    <t>Macracanthorhynchus_hirudinaceus_NC_019808_1</t>
  </si>
  <si>
    <t>Acanthocephala</t>
  </si>
  <si>
    <t>Archiacanthocephala</t>
  </si>
  <si>
    <t>Oligacanthorhynchida</t>
  </si>
  <si>
    <t>Oligacanthorhynchidae</t>
  </si>
  <si>
    <t>N/A</t>
  </si>
  <si>
    <t>Macracanthorhynchus</t>
  </si>
  <si>
    <t>NC_016754.1</t>
  </si>
  <si>
    <t>Oncicola luehei</t>
  </si>
  <si>
    <t>Oncicola_luehei_NC_016754_1</t>
  </si>
  <si>
    <t>Oncicola</t>
  </si>
  <si>
    <t>NC_022921.1</t>
  </si>
  <si>
    <t>Pallisentis celatus</t>
  </si>
  <si>
    <t>Pallisentis_celatus_NC_022921_1</t>
  </si>
  <si>
    <t>Eoacanthocephala</t>
  </si>
  <si>
    <t>Gyracanthocephala</t>
  </si>
  <si>
    <t>Quadrigyridae</t>
  </si>
  <si>
    <t>Pallisentis</t>
  </si>
  <si>
    <t>KC415004.1</t>
  </si>
  <si>
    <t>Hebesoma violentum</t>
  </si>
  <si>
    <t>Hebesoma_violentum_KC415004_1</t>
  </si>
  <si>
    <t>Neoechinorhynchida</t>
  </si>
  <si>
    <t>Neoechinorhynchidae</t>
  </si>
  <si>
    <t>Hebesoma</t>
  </si>
  <si>
    <t>NC_019807.1</t>
  </si>
  <si>
    <t>Paratenuisentis ambiguus</t>
  </si>
  <si>
    <t>Paratenuisentis_ambiguus_NC_019807_1</t>
  </si>
  <si>
    <t>Tenuisentidae</t>
  </si>
  <si>
    <t>Paratenuisentis</t>
  </si>
  <si>
    <t>Hetero_pse</t>
  </si>
  <si>
    <t>Heterosentis pseudobagri</t>
  </si>
  <si>
    <t>Heterosentis_pseudobagri_Hetero_pse</t>
  </si>
  <si>
    <t>Palaeacanthocephala</t>
  </si>
  <si>
    <t>Echinorhynchida</t>
  </si>
  <si>
    <t>Arhythmacanthidae</t>
  </si>
  <si>
    <t>Arhythmacanthinae</t>
  </si>
  <si>
    <t>Heterosentis</t>
  </si>
  <si>
    <t>MK651258.1</t>
  </si>
  <si>
    <t>Brentisentis yangtzensis</t>
  </si>
  <si>
    <t>Brentisentis_yangtzensis_MK651258_1</t>
  </si>
  <si>
    <t>Illiosentidae</t>
  </si>
  <si>
    <t>Brentisentis</t>
  </si>
  <si>
    <t>NC_019805.1</t>
  </si>
  <si>
    <t>Echinorhynchus truttae</t>
  </si>
  <si>
    <t>Echinorhynchus_truttae_NC_019805_1</t>
  </si>
  <si>
    <t>Echinorhynchidae</t>
  </si>
  <si>
    <t>Echinorhynchus</t>
  </si>
  <si>
    <t>NC_060483.1</t>
  </si>
  <si>
    <t>Pomphorhynchus bulbocolli</t>
  </si>
  <si>
    <t>Pomphorhynchus_bulbocolli_NC_060483_1</t>
  </si>
  <si>
    <t>Pomphorhynchidae</t>
  </si>
  <si>
    <t>Pomphorhynchus</t>
  </si>
  <si>
    <t>JQ809446.1</t>
  </si>
  <si>
    <t>Pomphorhynchus laevis</t>
  </si>
  <si>
    <t>Pomphorhynchus_laevis_JQ809446_1</t>
  </si>
  <si>
    <t>NC_060708.1</t>
  </si>
  <si>
    <t>Pomphorhynchus_laevis_NC_060708_1</t>
  </si>
  <si>
    <t>NC_060484.1</t>
  </si>
  <si>
    <t>Pomphorhynchus rocci</t>
  </si>
  <si>
    <t>Pomphorhynchus_rocci_NC_060484_1</t>
  </si>
  <si>
    <t>JQ809451.1</t>
  </si>
  <si>
    <t>Pomphorhynchus tereticollis</t>
  </si>
  <si>
    <t>Pomphorhynchus_tereticollis_JQ809451_1</t>
  </si>
  <si>
    <t>NC_060482.1</t>
  </si>
  <si>
    <t>Pomphorhynchus_tereticollis_NC_060482_1</t>
  </si>
  <si>
    <t>KT592357.1</t>
  </si>
  <si>
    <t>Centrorhynchus aluconis</t>
  </si>
  <si>
    <t>Centrorhynchus_aluconis_KT592357_1</t>
  </si>
  <si>
    <t>Polymorphida</t>
  </si>
  <si>
    <t>Centrorhynchidae</t>
  </si>
  <si>
    <t>Centrorhynchus</t>
  </si>
  <si>
    <t>MT113355.1</t>
  </si>
  <si>
    <t>Centrorhynchus clitorideus</t>
  </si>
  <si>
    <t>Centrorhynchus_clitorideus_MT113355_1</t>
  </si>
  <si>
    <t>MK922344.1</t>
  </si>
  <si>
    <t>Centrorhynchus milvus</t>
  </si>
  <si>
    <t>Centrorhynchus_milvus_MK922344_1</t>
  </si>
  <si>
    <t>NC_029767.1</t>
  </si>
  <si>
    <t>Plagiorhynchus transversus</t>
  </si>
  <si>
    <t>Plagiorhynchus_transversus_NC_029767_1</t>
  </si>
  <si>
    <t>Plagiorhynchidae</t>
  </si>
  <si>
    <t>Plagiorhynchus</t>
  </si>
  <si>
    <t>NC_026516.1</t>
  </si>
  <si>
    <t>Southwellina hispida</t>
  </si>
  <si>
    <t>Southwellina_hispida_NC_026516_1</t>
  </si>
  <si>
    <t>Polymorphidae</t>
  </si>
  <si>
    <t>Southwellina</t>
  </si>
  <si>
    <t>MT476588.1</t>
  </si>
  <si>
    <t>Sphaerirostris lanceoides</t>
  </si>
  <si>
    <t>Sphaerirostris_lanceoides_MT476588_1</t>
  </si>
  <si>
    <t>Sphaerirostris</t>
  </si>
  <si>
    <t>MK471355.1</t>
  </si>
  <si>
    <t>Sphaerirostris picae</t>
  </si>
  <si>
    <t>Sphaerirostris_picae_MK471355_1</t>
  </si>
  <si>
    <t>NC_029766.1</t>
  </si>
  <si>
    <t>Polyacanthorhynchus caballeroi</t>
  </si>
  <si>
    <t>Polyacanthorhynchus_caballeroi_NC_029766_1</t>
  </si>
  <si>
    <t>Polyacanthocephala</t>
  </si>
  <si>
    <t>Polyacanthorhynchida</t>
  </si>
  <si>
    <t>Polyacanthorhynchidae</t>
  </si>
  <si>
    <t>Polyacanthorhynchus</t>
  </si>
  <si>
    <t>ID</t>
  </si>
  <si>
    <t>Species</t>
  </si>
  <si>
    <t>M_h</t>
  </si>
  <si>
    <t>O_l</t>
  </si>
  <si>
    <t>P_ce</t>
  </si>
  <si>
    <t>H_v</t>
  </si>
  <si>
    <t>P_a</t>
  </si>
  <si>
    <t>H_p</t>
  </si>
  <si>
    <t>B_y</t>
  </si>
  <si>
    <t>E_t</t>
  </si>
  <si>
    <t>P_b</t>
  </si>
  <si>
    <t>P_l_JQ809446.1</t>
  </si>
  <si>
    <t>P_l_NC_060708.1</t>
  </si>
  <si>
    <t>P_r</t>
  </si>
  <si>
    <t>P_t_JQ809451.1</t>
  </si>
  <si>
    <t>P_t_NC_060482.1</t>
  </si>
  <si>
    <t>C_a</t>
  </si>
  <si>
    <t>C_c</t>
  </si>
  <si>
    <t>C_m</t>
  </si>
  <si>
    <t>P_t_NC_029767.1</t>
  </si>
  <si>
    <t>S_h</t>
  </si>
  <si>
    <t>S_l</t>
  </si>
  <si>
    <t>S_p</t>
  </si>
  <si>
    <t>P_ca</t>
  </si>
  <si>
    <t>Length of PCGs (bp)</t>
  </si>
  <si>
    <t>atp6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Length of rRNA genes (bp)</t>
  </si>
  <si>
    <t>rrnL</t>
  </si>
  <si>
    <t>rrnS</t>
  </si>
  <si>
    <t>Putative start codon</t>
  </si>
  <si>
    <t>ATG</t>
  </si>
  <si>
    <t>GTG</t>
  </si>
  <si>
    <t>ATA</t>
  </si>
  <si>
    <t>TTG</t>
  </si>
  <si>
    <t>ATT</t>
  </si>
  <si>
    <t>AGT</t>
  </si>
  <si>
    <t>GTT</t>
  </si>
  <si>
    <t>ATC</t>
  </si>
  <si>
    <t>GTA</t>
  </si>
  <si>
    <t>Putative terminal codon</t>
  </si>
  <si>
    <t>TAG</t>
  </si>
  <si>
    <t>T</t>
  </si>
  <si>
    <t>TAA</t>
  </si>
  <si>
    <t>---</t>
  </si>
  <si>
    <t>TA</t>
  </si>
  <si>
    <t>AT skew</t>
  </si>
  <si>
    <t>rRNAs(+)</t>
  </si>
  <si>
    <t>rRNAs(-)</t>
  </si>
  <si>
    <t>tRNAs(+)</t>
  </si>
  <si>
    <t>tRNAs(-)</t>
  </si>
  <si>
    <t>GC skew</t>
  </si>
  <si>
    <t>AT content</t>
  </si>
  <si>
    <t>GC content</t>
  </si>
  <si>
    <t>N/A: Not Available; tRNAs: concatenated tRNA genes; rRNAs: concatenated rRNA genes; +: major strand; -: minus strand</t>
  </si>
  <si>
    <t>M_h: Macracanthorhynchus hirudinaceus NC_019808.1</t>
  </si>
  <si>
    <t>O_l: Oncicola luehei NC_016754.1</t>
  </si>
  <si>
    <t>P_ce: Pallisentis celatus NC_022921.1</t>
  </si>
  <si>
    <t>H_v: Hebesoma violentum KC415004.1</t>
  </si>
  <si>
    <t>P_a: Paratenuisentis ambiguus NC_019807.1</t>
  </si>
  <si>
    <t>H_p: Heterosentis pseudobagri Hetero_pse</t>
  </si>
  <si>
    <t>B_y: Brentisentis yangtzensis MK651258.1</t>
  </si>
  <si>
    <t>E_t: Echinorhynchus truttae NC_019805.1</t>
  </si>
  <si>
    <t>P_b: Pomphorhynchus bulbocolli NC_060483.1</t>
  </si>
  <si>
    <t>P_l_JQ809446.1: Pomphorhynchus laevis JQ809446.1</t>
  </si>
  <si>
    <t>P_l_NC_060708.1: Pomphorhynchus laevis NC_060708.1</t>
  </si>
  <si>
    <t>P_r: Pomphorhynchus rocci NC_060484.1</t>
  </si>
  <si>
    <t>P_t_JQ809451.1: Pomphorhynchus tereticollis JQ809451.1</t>
  </si>
  <si>
    <t>P_t_NC_060482.1: Pomphorhynchus tereticollis NC_060482.1</t>
  </si>
  <si>
    <t>C_a: Centrorhynchus aluconis KT592357.1</t>
  </si>
  <si>
    <t>C_c: Centrorhynchus clitorideus MT113355.1</t>
  </si>
  <si>
    <t>C_m: Centrorhynchus milvus MK922344.1</t>
  </si>
  <si>
    <t>P_t_NC_029767.1: Plagiorhynchus transversus NC_029767.1</t>
  </si>
  <si>
    <t>S_h: Southwellina hispida NC_026516.1</t>
  </si>
  <si>
    <t>S_l: Sphaerirostris lanceoides MT476588.1</t>
  </si>
  <si>
    <t>S_p: Sphaerirostris picae MK471355.1</t>
  </si>
  <si>
    <t>P_ca: Polyacanthorhynchus caballeroi NC_02976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U24" totalsRowCount="1">
  <autoFilter ref="A1:U23"/>
  <sortState ref="A2:U23">
    <sortCondition descending="1" ref="J1:J23"/>
  </sortState>
  <tableColumns count="21">
    <tableColumn id="1" name="ID"/>
    <tableColumn id="2" name="Organism"/>
    <tableColumn id="3" name="Tree_Name"/>
    <tableColumn id="4" name="Phylum"/>
    <tableColumn id="5" name="Class"/>
    <tableColumn id="6" name="Order"/>
    <tableColumn id="7" name="Superfamily"/>
    <tableColumn id="8" name="Family"/>
    <tableColumn id="10" name="Genus"/>
    <tableColumn id="11" name="Full length (bp)" totalsRowFunction="average"/>
    <tableColumn id="12" name="A (%) (+)"/>
    <tableColumn id="13" name="T (%) (+)"/>
    <tableColumn id="14" name="C (%) (+)"/>
    <tableColumn id="15" name="G (%) (+)"/>
    <tableColumn id="16" name="A+T (%) (+)" totalsRowFunction="average"/>
    <tableColumn id="17" name="G+C (%) (+)"/>
    <tableColumn id="18" name="AT skew (+)"/>
    <tableColumn id="19" name="GC skew (+)" totalsRowFunction="average"/>
    <tableColumn id="20" name="AT skew (-)"/>
    <tableColumn id="21" name="GC skew (-)"/>
    <tableColumn id="22" name="GC skew (plus strand coding)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R21" sqref="R21"/>
    </sheetView>
  </sheetViews>
  <sheetFormatPr defaultRowHeight="14.4" x14ac:dyDescent="0.3"/>
  <cols>
    <col min="2" max="2" width="23.5546875" customWidth="1"/>
    <col min="3" max="3" width="4.77734375" customWidth="1"/>
    <col min="4" max="4" width="5.5546875" customWidth="1"/>
    <col min="7" max="7" width="4.109375" customWidth="1"/>
    <col min="9" max="9" width="12.88671875" customWidth="1"/>
    <col min="10" max="11" width="6.5546875" customWidth="1"/>
    <col min="12" max="12" width="5.5546875" customWidth="1"/>
    <col min="13" max="13" width="5.88671875" customWidth="1"/>
    <col min="14" max="14" width="5.5546875" customWidth="1"/>
    <col min="15" max="15" width="6" customWidth="1"/>
    <col min="16" max="16" width="7" customWidth="1"/>
    <col min="17" max="17" width="7.6640625" customWidth="1"/>
    <col min="18" max="18" width="7.44140625" customWidth="1"/>
    <col min="19" max="19" width="7.88671875" customWidth="1"/>
    <col min="20" max="20" width="6.88671875" customWidth="1"/>
    <col min="21" max="21" width="8.44140625" customWidth="1"/>
  </cols>
  <sheetData>
    <row r="1" spans="1:21" x14ac:dyDescent="0.3">
      <c r="A1" t="s">
        <v>12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3">
      <c r="A2" t="s">
        <v>94</v>
      </c>
      <c r="B2" t="s">
        <v>95</v>
      </c>
      <c r="C2" t="s">
        <v>96</v>
      </c>
      <c r="D2" t="s">
        <v>24</v>
      </c>
      <c r="E2" t="s">
        <v>55</v>
      </c>
      <c r="F2" t="s">
        <v>91</v>
      </c>
      <c r="G2" t="s">
        <v>91</v>
      </c>
      <c r="H2" t="s">
        <v>92</v>
      </c>
      <c r="I2" t="s">
        <v>93</v>
      </c>
      <c r="J2">
        <v>15884</v>
      </c>
      <c r="K2">
        <v>22.6</v>
      </c>
      <c r="L2">
        <v>32.9</v>
      </c>
      <c r="M2">
        <v>9.5</v>
      </c>
      <c r="N2">
        <v>35</v>
      </c>
      <c r="O2">
        <v>55.5</v>
      </c>
      <c r="P2">
        <v>44.5</v>
      </c>
      <c r="Q2">
        <v>-0.186</v>
      </c>
      <c r="R2">
        <v>0.57199999999999995</v>
      </c>
      <c r="S2">
        <v>0.186</v>
      </c>
      <c r="T2">
        <v>-0.57199999999999995</v>
      </c>
      <c r="U2">
        <v>0.56999999999999995</v>
      </c>
    </row>
    <row r="3" spans="1:21" x14ac:dyDescent="0.3">
      <c r="A3" t="s">
        <v>100</v>
      </c>
      <c r="B3" t="s">
        <v>101</v>
      </c>
      <c r="C3" t="s">
        <v>102</v>
      </c>
      <c r="D3" t="s">
        <v>24</v>
      </c>
      <c r="E3" t="s">
        <v>55</v>
      </c>
      <c r="F3" t="s">
        <v>91</v>
      </c>
      <c r="G3" t="s">
        <v>91</v>
      </c>
      <c r="H3" t="s">
        <v>103</v>
      </c>
      <c r="I3" t="s">
        <v>104</v>
      </c>
      <c r="J3">
        <v>15477</v>
      </c>
      <c r="K3">
        <v>24.5</v>
      </c>
      <c r="L3">
        <v>36.6</v>
      </c>
      <c r="M3">
        <v>8.5</v>
      </c>
      <c r="N3">
        <v>30.4</v>
      </c>
      <c r="O3">
        <v>61.1</v>
      </c>
      <c r="P3">
        <v>38.9</v>
      </c>
      <c r="Q3">
        <v>-0.19700000000000001</v>
      </c>
      <c r="R3">
        <v>0.56399999999999995</v>
      </c>
      <c r="S3">
        <v>0.19700000000000001</v>
      </c>
      <c r="T3">
        <v>-0.56399999999999995</v>
      </c>
      <c r="U3">
        <v>0.56399999999999995</v>
      </c>
    </row>
    <row r="4" spans="1:21" x14ac:dyDescent="0.3">
      <c r="A4" t="s">
        <v>114</v>
      </c>
      <c r="B4" t="s">
        <v>115</v>
      </c>
      <c r="C4" t="s">
        <v>116</v>
      </c>
      <c r="D4" t="s">
        <v>24</v>
      </c>
      <c r="E4" t="s">
        <v>55</v>
      </c>
      <c r="F4" t="s">
        <v>91</v>
      </c>
      <c r="G4" t="s">
        <v>91</v>
      </c>
      <c r="H4" t="s">
        <v>92</v>
      </c>
      <c r="I4" t="s">
        <v>113</v>
      </c>
      <c r="J4">
        <v>15170</v>
      </c>
      <c r="K4">
        <v>22.2</v>
      </c>
      <c r="L4">
        <v>35.9</v>
      </c>
      <c r="M4">
        <v>7.5</v>
      </c>
      <c r="N4">
        <v>34.4</v>
      </c>
      <c r="O4">
        <v>58.1</v>
      </c>
      <c r="P4">
        <v>41.9</v>
      </c>
      <c r="Q4">
        <v>-0.23499999999999999</v>
      </c>
      <c r="R4">
        <v>0.64200000000000002</v>
      </c>
      <c r="S4">
        <v>0.23499999999999999</v>
      </c>
      <c r="T4">
        <v>-0.64200000000000002</v>
      </c>
      <c r="U4">
        <v>0.64100000000000001</v>
      </c>
    </row>
    <row r="5" spans="1:21" x14ac:dyDescent="0.3">
      <c r="A5" t="s">
        <v>88</v>
      </c>
      <c r="B5" t="s">
        <v>89</v>
      </c>
      <c r="C5" t="s">
        <v>90</v>
      </c>
      <c r="D5" t="s">
        <v>24</v>
      </c>
      <c r="E5" t="s">
        <v>55</v>
      </c>
      <c r="F5" t="s">
        <v>91</v>
      </c>
      <c r="G5" t="s">
        <v>91</v>
      </c>
      <c r="H5" t="s">
        <v>92</v>
      </c>
      <c r="I5" t="s">
        <v>93</v>
      </c>
      <c r="J5">
        <v>15144</v>
      </c>
      <c r="K5">
        <v>21.4</v>
      </c>
      <c r="L5">
        <v>34.200000000000003</v>
      </c>
      <c r="M5">
        <v>9.1999999999999993</v>
      </c>
      <c r="N5">
        <v>35.200000000000003</v>
      </c>
      <c r="O5">
        <v>55.6</v>
      </c>
      <c r="P5">
        <v>44.4</v>
      </c>
      <c r="Q5">
        <v>-0.23</v>
      </c>
      <c r="R5">
        <v>0.58599999999999997</v>
      </c>
      <c r="S5">
        <v>0.23</v>
      </c>
      <c r="T5">
        <v>-0.58599999999999997</v>
      </c>
      <c r="U5">
        <v>0.58599999999999997</v>
      </c>
    </row>
    <row r="6" spans="1:21" x14ac:dyDescent="0.3">
      <c r="A6" t="s">
        <v>105</v>
      </c>
      <c r="B6" t="s">
        <v>106</v>
      </c>
      <c r="C6" t="s">
        <v>107</v>
      </c>
      <c r="D6" t="s">
        <v>24</v>
      </c>
      <c r="E6" t="s">
        <v>55</v>
      </c>
      <c r="F6" t="s">
        <v>91</v>
      </c>
      <c r="G6" t="s">
        <v>91</v>
      </c>
      <c r="H6" t="s">
        <v>108</v>
      </c>
      <c r="I6" t="s">
        <v>109</v>
      </c>
      <c r="J6">
        <v>14742</v>
      </c>
      <c r="K6">
        <v>24.6</v>
      </c>
      <c r="L6">
        <v>39.299999999999997</v>
      </c>
      <c r="M6">
        <v>6.5</v>
      </c>
      <c r="N6">
        <v>29.6</v>
      </c>
      <c r="O6">
        <v>63.9</v>
      </c>
      <c r="P6">
        <v>36.1</v>
      </c>
      <c r="Q6">
        <v>-0.23</v>
      </c>
      <c r="R6">
        <v>0.64</v>
      </c>
      <c r="S6">
        <v>0.23</v>
      </c>
      <c r="T6">
        <v>-0.64</v>
      </c>
      <c r="U6">
        <v>0.63900000000000001</v>
      </c>
    </row>
    <row r="7" spans="1:21" x14ac:dyDescent="0.3">
      <c r="A7" t="s">
        <v>97</v>
      </c>
      <c r="B7" t="s">
        <v>98</v>
      </c>
      <c r="C7" t="s">
        <v>99</v>
      </c>
      <c r="D7" t="s">
        <v>24</v>
      </c>
      <c r="E7" t="s">
        <v>55</v>
      </c>
      <c r="F7" t="s">
        <v>91</v>
      </c>
      <c r="G7" t="s">
        <v>91</v>
      </c>
      <c r="H7" t="s">
        <v>92</v>
      </c>
      <c r="I7" t="s">
        <v>93</v>
      </c>
      <c r="J7">
        <v>14314</v>
      </c>
      <c r="K7">
        <v>22.4</v>
      </c>
      <c r="L7">
        <v>32.1</v>
      </c>
      <c r="M7">
        <v>9.6</v>
      </c>
      <c r="N7">
        <v>35.9</v>
      </c>
      <c r="O7">
        <v>54.5</v>
      </c>
      <c r="P7">
        <v>45.5</v>
      </c>
      <c r="Q7">
        <v>-0.17899999999999999</v>
      </c>
      <c r="R7">
        <v>0.57699999999999996</v>
      </c>
      <c r="S7">
        <v>0.17899999999999999</v>
      </c>
      <c r="T7">
        <v>-0.57699999999999996</v>
      </c>
      <c r="U7">
        <v>0.57599999999999996</v>
      </c>
    </row>
    <row r="8" spans="1:21" x14ac:dyDescent="0.3">
      <c r="A8" t="s">
        <v>21</v>
      </c>
      <c r="B8" t="s">
        <v>22</v>
      </c>
      <c r="C8" t="s">
        <v>23</v>
      </c>
      <c r="D8" t="s">
        <v>24</v>
      </c>
      <c r="E8" t="s">
        <v>25</v>
      </c>
      <c r="F8" t="s">
        <v>26</v>
      </c>
      <c r="G8" t="s">
        <v>26</v>
      </c>
      <c r="H8" t="s">
        <v>27</v>
      </c>
      <c r="I8" t="s">
        <v>29</v>
      </c>
      <c r="J8">
        <v>14282</v>
      </c>
      <c r="K8">
        <v>25.2</v>
      </c>
      <c r="L8">
        <v>40</v>
      </c>
      <c r="M8">
        <v>8.6</v>
      </c>
      <c r="N8">
        <v>26.2</v>
      </c>
      <c r="O8">
        <v>65.2</v>
      </c>
      <c r="P8">
        <v>34.799999999999997</v>
      </c>
      <c r="Q8">
        <v>-0.22700000000000001</v>
      </c>
      <c r="R8">
        <v>0.505</v>
      </c>
      <c r="S8">
        <v>0.22700000000000001</v>
      </c>
      <c r="T8">
        <v>-0.505</v>
      </c>
      <c r="U8">
        <v>0.5</v>
      </c>
    </row>
    <row r="9" spans="1:21" x14ac:dyDescent="0.3">
      <c r="A9" t="s">
        <v>30</v>
      </c>
      <c r="B9" t="s">
        <v>31</v>
      </c>
      <c r="C9" t="s">
        <v>32</v>
      </c>
      <c r="D9" t="s">
        <v>24</v>
      </c>
      <c r="E9" t="s">
        <v>25</v>
      </c>
      <c r="F9" t="s">
        <v>26</v>
      </c>
      <c r="G9" t="s">
        <v>26</v>
      </c>
      <c r="H9" t="s">
        <v>27</v>
      </c>
      <c r="I9" t="s">
        <v>33</v>
      </c>
      <c r="J9">
        <v>14281</v>
      </c>
      <c r="K9">
        <v>22.5</v>
      </c>
      <c r="L9">
        <v>37.700000000000003</v>
      </c>
      <c r="M9">
        <v>10.199999999999999</v>
      </c>
      <c r="N9">
        <v>29.6</v>
      </c>
      <c r="O9">
        <v>60.2</v>
      </c>
      <c r="P9">
        <v>39.799999999999997</v>
      </c>
      <c r="Q9">
        <v>-0.253</v>
      </c>
      <c r="R9">
        <v>0.48699999999999999</v>
      </c>
      <c r="S9">
        <v>0.253</v>
      </c>
      <c r="T9">
        <v>-0.48699999999999999</v>
      </c>
      <c r="U9">
        <v>0.49199999999999999</v>
      </c>
    </row>
    <row r="10" spans="1:21" x14ac:dyDescent="0.3">
      <c r="A10" t="s">
        <v>83</v>
      </c>
      <c r="B10" t="s">
        <v>84</v>
      </c>
      <c r="C10" t="s">
        <v>85</v>
      </c>
      <c r="D10" t="s">
        <v>24</v>
      </c>
      <c r="E10" t="s">
        <v>55</v>
      </c>
      <c r="F10" t="s">
        <v>56</v>
      </c>
      <c r="G10" t="s">
        <v>56</v>
      </c>
      <c r="H10" t="s">
        <v>73</v>
      </c>
      <c r="I10" t="s">
        <v>74</v>
      </c>
      <c r="J10">
        <v>13965</v>
      </c>
      <c r="K10">
        <v>22.6</v>
      </c>
      <c r="L10">
        <v>34.299999999999997</v>
      </c>
      <c r="M10">
        <v>12.5</v>
      </c>
      <c r="N10">
        <v>30.6</v>
      </c>
      <c r="O10">
        <v>56.9</v>
      </c>
      <c r="P10">
        <v>43.1</v>
      </c>
      <c r="Q10">
        <v>-0.20599999999999999</v>
      </c>
      <c r="R10">
        <v>0.42099999999999999</v>
      </c>
      <c r="S10">
        <v>0.20599999999999999</v>
      </c>
      <c r="T10">
        <v>-0.42099999999999999</v>
      </c>
      <c r="U10">
        <v>0.42699999999999999</v>
      </c>
    </row>
    <row r="11" spans="1:21" x14ac:dyDescent="0.3">
      <c r="A11" t="s">
        <v>117</v>
      </c>
      <c r="B11" t="s">
        <v>118</v>
      </c>
      <c r="C11" t="s">
        <v>119</v>
      </c>
      <c r="D11" t="s">
        <v>24</v>
      </c>
      <c r="E11" t="s">
        <v>120</v>
      </c>
      <c r="F11" t="s">
        <v>121</v>
      </c>
      <c r="G11" t="s">
        <v>28</v>
      </c>
      <c r="H11" t="s">
        <v>122</v>
      </c>
      <c r="I11" t="s">
        <v>123</v>
      </c>
      <c r="J11">
        <v>13956</v>
      </c>
      <c r="K11">
        <v>18.2</v>
      </c>
      <c r="L11">
        <v>38.1</v>
      </c>
      <c r="M11">
        <v>7</v>
      </c>
      <c r="N11">
        <v>36.700000000000003</v>
      </c>
      <c r="O11">
        <v>56.3</v>
      </c>
      <c r="P11">
        <v>43.7</v>
      </c>
      <c r="Q11">
        <v>-0.35399999999999998</v>
      </c>
      <c r="R11">
        <v>0.68100000000000005</v>
      </c>
      <c r="S11">
        <v>0.35399999999999998</v>
      </c>
      <c r="T11">
        <v>-0.68100000000000005</v>
      </c>
      <c r="U11">
        <v>0.68100000000000005</v>
      </c>
    </row>
    <row r="12" spans="1:21" x14ac:dyDescent="0.3">
      <c r="A12" t="s">
        <v>70</v>
      </c>
      <c r="B12" t="s">
        <v>71</v>
      </c>
      <c r="C12" t="s">
        <v>72</v>
      </c>
      <c r="D12" t="s">
        <v>24</v>
      </c>
      <c r="E12" t="s">
        <v>55</v>
      </c>
      <c r="F12" t="s">
        <v>56</v>
      </c>
      <c r="G12" t="s">
        <v>56</v>
      </c>
      <c r="H12" t="s">
        <v>73</v>
      </c>
      <c r="I12" t="s">
        <v>74</v>
      </c>
      <c r="J12">
        <v>13915</v>
      </c>
      <c r="K12">
        <v>22.4</v>
      </c>
      <c r="L12">
        <v>37.5</v>
      </c>
      <c r="M12">
        <v>9.8000000000000007</v>
      </c>
      <c r="N12">
        <v>30.4</v>
      </c>
      <c r="O12">
        <v>59.9</v>
      </c>
      <c r="P12">
        <v>40.200000000000003</v>
      </c>
      <c r="Q12">
        <v>-0.252</v>
      </c>
      <c r="R12">
        <v>0.51400000000000001</v>
      </c>
      <c r="S12">
        <v>0.252</v>
      </c>
      <c r="T12">
        <v>-0.51400000000000001</v>
      </c>
      <c r="U12">
        <v>0.51400000000000001</v>
      </c>
    </row>
    <row r="13" spans="1:21" x14ac:dyDescent="0.3">
      <c r="A13" t="s">
        <v>86</v>
      </c>
      <c r="B13" t="s">
        <v>84</v>
      </c>
      <c r="C13" t="s">
        <v>87</v>
      </c>
      <c r="D13" t="s">
        <v>24</v>
      </c>
      <c r="E13" t="s">
        <v>55</v>
      </c>
      <c r="F13" t="s">
        <v>56</v>
      </c>
      <c r="G13" t="s">
        <v>56</v>
      </c>
      <c r="H13" t="s">
        <v>73</v>
      </c>
      <c r="I13" t="s">
        <v>74</v>
      </c>
      <c r="J13">
        <v>13891</v>
      </c>
      <c r="K13">
        <v>22.6</v>
      </c>
      <c r="L13">
        <v>34.299999999999997</v>
      </c>
      <c r="M13">
        <v>12.5</v>
      </c>
      <c r="N13">
        <v>30.7</v>
      </c>
      <c r="O13">
        <v>56.9</v>
      </c>
      <c r="P13">
        <v>43.2</v>
      </c>
      <c r="Q13">
        <v>-0.20599999999999999</v>
      </c>
      <c r="R13">
        <v>0.42199999999999999</v>
      </c>
      <c r="S13">
        <v>0.20599999999999999</v>
      </c>
      <c r="T13">
        <v>-0.42199999999999999</v>
      </c>
      <c r="U13">
        <v>0.42699999999999999</v>
      </c>
    </row>
    <row r="14" spans="1:21" x14ac:dyDescent="0.3">
      <c r="A14" t="s">
        <v>75</v>
      </c>
      <c r="B14" t="s">
        <v>76</v>
      </c>
      <c r="C14" t="s">
        <v>77</v>
      </c>
      <c r="D14" t="s">
        <v>24</v>
      </c>
      <c r="E14" t="s">
        <v>55</v>
      </c>
      <c r="F14" t="s">
        <v>56</v>
      </c>
      <c r="G14" t="s">
        <v>56</v>
      </c>
      <c r="H14" t="s">
        <v>73</v>
      </c>
      <c r="I14" t="s">
        <v>74</v>
      </c>
      <c r="J14">
        <v>13889</v>
      </c>
      <c r="K14">
        <v>23.8</v>
      </c>
      <c r="L14">
        <v>33.299999999999997</v>
      </c>
      <c r="M14">
        <v>13.1</v>
      </c>
      <c r="N14">
        <v>29.7</v>
      </c>
      <c r="O14">
        <v>57.1</v>
      </c>
      <c r="P14">
        <v>42.8</v>
      </c>
      <c r="Q14">
        <v>-0.16600000000000001</v>
      </c>
      <c r="R14">
        <v>0.38900000000000001</v>
      </c>
      <c r="S14">
        <v>0.16600000000000001</v>
      </c>
      <c r="T14">
        <v>-0.38900000000000001</v>
      </c>
      <c r="U14">
        <v>0.39</v>
      </c>
    </row>
    <row r="15" spans="1:21" x14ac:dyDescent="0.3">
      <c r="A15" t="s">
        <v>60</v>
      </c>
      <c r="B15" t="s">
        <v>61</v>
      </c>
      <c r="C15" t="s">
        <v>62</v>
      </c>
      <c r="D15" t="s">
        <v>24</v>
      </c>
      <c r="E15" t="s">
        <v>55</v>
      </c>
      <c r="F15" t="s">
        <v>56</v>
      </c>
      <c r="G15" t="s">
        <v>56</v>
      </c>
      <c r="H15" t="s">
        <v>63</v>
      </c>
      <c r="I15" t="s">
        <v>64</v>
      </c>
      <c r="J15">
        <v>13864</v>
      </c>
      <c r="K15">
        <v>27.8</v>
      </c>
      <c r="L15">
        <v>40.5</v>
      </c>
      <c r="M15">
        <v>9</v>
      </c>
      <c r="N15">
        <v>22.7</v>
      </c>
      <c r="O15">
        <v>68.3</v>
      </c>
      <c r="P15">
        <v>31.7</v>
      </c>
      <c r="Q15">
        <v>-0.186</v>
      </c>
      <c r="R15">
        <v>0.434</v>
      </c>
      <c r="S15">
        <v>0.186</v>
      </c>
      <c r="T15">
        <v>-0.434</v>
      </c>
      <c r="U15">
        <v>0.434</v>
      </c>
    </row>
    <row r="16" spans="1:21" x14ac:dyDescent="0.3">
      <c r="A16" t="s">
        <v>34</v>
      </c>
      <c r="B16" t="s">
        <v>35</v>
      </c>
      <c r="C16" t="s">
        <v>36</v>
      </c>
      <c r="D16" t="s">
        <v>24</v>
      </c>
      <c r="E16" t="s">
        <v>37</v>
      </c>
      <c r="F16" t="s">
        <v>38</v>
      </c>
      <c r="G16" t="s">
        <v>28</v>
      </c>
      <c r="H16" t="s">
        <v>39</v>
      </c>
      <c r="I16" t="s">
        <v>40</v>
      </c>
      <c r="J16">
        <v>13855</v>
      </c>
      <c r="K16">
        <v>20.7</v>
      </c>
      <c r="L16">
        <v>40.799999999999997</v>
      </c>
      <c r="M16">
        <v>9.6999999999999993</v>
      </c>
      <c r="N16">
        <v>28.8</v>
      </c>
      <c r="O16">
        <v>61.5</v>
      </c>
      <c r="P16">
        <v>38.5</v>
      </c>
      <c r="Q16">
        <v>-0.32600000000000001</v>
      </c>
      <c r="R16">
        <v>0.497</v>
      </c>
      <c r="S16">
        <v>0.32600000000000001</v>
      </c>
      <c r="T16">
        <v>-0.497</v>
      </c>
      <c r="U16">
        <v>0.50700000000000001</v>
      </c>
    </row>
    <row r="17" spans="1:21" x14ac:dyDescent="0.3">
      <c r="A17" t="s">
        <v>80</v>
      </c>
      <c r="B17" t="s">
        <v>81</v>
      </c>
      <c r="C17" t="s">
        <v>82</v>
      </c>
      <c r="D17" t="s">
        <v>24</v>
      </c>
      <c r="E17" t="s">
        <v>55</v>
      </c>
      <c r="F17" t="s">
        <v>56</v>
      </c>
      <c r="G17" t="s">
        <v>56</v>
      </c>
      <c r="H17" t="s">
        <v>73</v>
      </c>
      <c r="I17" t="s">
        <v>74</v>
      </c>
      <c r="J17">
        <v>13845</v>
      </c>
      <c r="K17">
        <v>23</v>
      </c>
      <c r="L17">
        <v>37.700000000000003</v>
      </c>
      <c r="M17">
        <v>9.5</v>
      </c>
      <c r="N17">
        <v>29.8</v>
      </c>
      <c r="O17">
        <v>60.7</v>
      </c>
      <c r="P17">
        <v>39.299999999999997</v>
      </c>
      <c r="Q17">
        <v>-0.24299999999999999</v>
      </c>
      <c r="R17">
        <v>0.51600000000000001</v>
      </c>
      <c r="S17">
        <v>0.24299999999999999</v>
      </c>
      <c r="T17">
        <v>-0.51600000000000001</v>
      </c>
      <c r="U17">
        <v>0.52</v>
      </c>
    </row>
    <row r="18" spans="1:21" x14ac:dyDescent="0.3">
      <c r="A18" t="s">
        <v>78</v>
      </c>
      <c r="B18" t="s">
        <v>76</v>
      </c>
      <c r="C18" t="s">
        <v>79</v>
      </c>
      <c r="D18" t="s">
        <v>24</v>
      </c>
      <c r="E18" t="s">
        <v>55</v>
      </c>
      <c r="F18" t="s">
        <v>56</v>
      </c>
      <c r="G18" t="s">
        <v>56</v>
      </c>
      <c r="H18" t="s">
        <v>73</v>
      </c>
      <c r="I18" t="s">
        <v>74</v>
      </c>
      <c r="J18">
        <v>13772</v>
      </c>
      <c r="K18">
        <v>22.4</v>
      </c>
      <c r="L18">
        <v>34.200000000000003</v>
      </c>
      <c r="M18">
        <v>12.6</v>
      </c>
      <c r="N18">
        <v>30.8</v>
      </c>
      <c r="O18">
        <v>56.6</v>
      </c>
      <c r="P18">
        <v>43.4</v>
      </c>
      <c r="Q18">
        <v>-0.20799999999999999</v>
      </c>
      <c r="R18">
        <v>0.41799999999999998</v>
      </c>
      <c r="S18">
        <v>0.20799999999999999</v>
      </c>
      <c r="T18">
        <v>-0.41799999999999998</v>
      </c>
      <c r="U18">
        <v>0.42199999999999999</v>
      </c>
    </row>
    <row r="19" spans="1:21" s="1" customFormat="1" x14ac:dyDescent="0.3">
      <c r="A19" s="1" t="s">
        <v>52</v>
      </c>
      <c r="B19" s="1" t="s">
        <v>53</v>
      </c>
      <c r="C19" s="1" t="s">
        <v>54</v>
      </c>
      <c r="D19" s="1" t="s">
        <v>24</v>
      </c>
      <c r="E19" s="1" t="s">
        <v>55</v>
      </c>
      <c r="F19" s="1" t="s">
        <v>56</v>
      </c>
      <c r="G19" s="1" t="s">
        <v>56</v>
      </c>
      <c r="H19" s="1" t="s">
        <v>57</v>
      </c>
      <c r="I19" s="1" t="s">
        <v>59</v>
      </c>
      <c r="J19" s="1">
        <v>13742</v>
      </c>
      <c r="K19" s="1">
        <v>21.6</v>
      </c>
      <c r="L19" s="1">
        <v>40.9</v>
      </c>
      <c r="M19" s="1">
        <v>8.1999999999999993</v>
      </c>
      <c r="N19" s="1">
        <v>29.3</v>
      </c>
      <c r="O19" s="1">
        <v>62.5</v>
      </c>
      <c r="P19" s="1">
        <v>37.5</v>
      </c>
      <c r="Q19" s="1">
        <v>-0.308</v>
      </c>
      <c r="R19" s="1">
        <v>0.56100000000000005</v>
      </c>
      <c r="S19" s="1">
        <v>0.308</v>
      </c>
      <c r="T19" s="1">
        <v>-0.56100000000000005</v>
      </c>
      <c r="U19" s="1">
        <v>0.55800000000000005</v>
      </c>
    </row>
    <row r="20" spans="1:21" x14ac:dyDescent="0.3">
      <c r="A20" t="s">
        <v>65</v>
      </c>
      <c r="B20" t="s">
        <v>66</v>
      </c>
      <c r="C20" t="s">
        <v>67</v>
      </c>
      <c r="D20" t="s">
        <v>24</v>
      </c>
      <c r="E20" t="s">
        <v>55</v>
      </c>
      <c r="F20" t="s">
        <v>56</v>
      </c>
      <c r="G20" t="s">
        <v>56</v>
      </c>
      <c r="H20" t="s">
        <v>68</v>
      </c>
      <c r="I20" t="s">
        <v>69</v>
      </c>
      <c r="J20">
        <v>13659</v>
      </c>
      <c r="K20">
        <v>40.700000000000003</v>
      </c>
      <c r="L20">
        <v>22.4</v>
      </c>
      <c r="M20">
        <v>26.5</v>
      </c>
      <c r="N20">
        <v>10.4</v>
      </c>
      <c r="O20">
        <v>63.1</v>
      </c>
      <c r="P20">
        <v>36.9</v>
      </c>
      <c r="Q20">
        <v>0.28999999999999998</v>
      </c>
      <c r="R20">
        <v>-0.436</v>
      </c>
      <c r="S20">
        <v>-0.28999999999999998</v>
      </c>
      <c r="T20">
        <v>0.436</v>
      </c>
      <c r="U20">
        <v>-0.443</v>
      </c>
    </row>
    <row r="21" spans="1:21" x14ac:dyDescent="0.3">
      <c r="A21" t="s">
        <v>47</v>
      </c>
      <c r="B21" t="s">
        <v>48</v>
      </c>
      <c r="C21" t="s">
        <v>49</v>
      </c>
      <c r="D21" t="s">
        <v>24</v>
      </c>
      <c r="E21" t="s">
        <v>37</v>
      </c>
      <c r="F21" t="s">
        <v>44</v>
      </c>
      <c r="G21" t="s">
        <v>44</v>
      </c>
      <c r="H21" t="s">
        <v>50</v>
      </c>
      <c r="I21" t="s">
        <v>51</v>
      </c>
      <c r="J21">
        <v>13574</v>
      </c>
      <c r="K21">
        <v>24.8</v>
      </c>
      <c r="L21">
        <v>42.1</v>
      </c>
      <c r="M21">
        <v>9</v>
      </c>
      <c r="N21">
        <v>24.2</v>
      </c>
      <c r="O21">
        <v>66.900000000000006</v>
      </c>
      <c r="P21">
        <v>33.200000000000003</v>
      </c>
      <c r="Q21">
        <v>-0.26</v>
      </c>
      <c r="R21">
        <v>0.45900000000000002</v>
      </c>
      <c r="S21">
        <v>0.26</v>
      </c>
      <c r="T21">
        <v>-0.45900000000000002</v>
      </c>
      <c r="U21">
        <v>0.46</v>
      </c>
    </row>
    <row r="22" spans="1:21" x14ac:dyDescent="0.3">
      <c r="A22" t="s">
        <v>110</v>
      </c>
      <c r="B22" t="s">
        <v>111</v>
      </c>
      <c r="C22" t="s">
        <v>112</v>
      </c>
      <c r="D22" t="s">
        <v>24</v>
      </c>
      <c r="E22" t="s">
        <v>55</v>
      </c>
      <c r="F22" t="s">
        <v>91</v>
      </c>
      <c r="G22" t="s">
        <v>91</v>
      </c>
      <c r="H22" t="s">
        <v>92</v>
      </c>
      <c r="I22" t="s">
        <v>113</v>
      </c>
      <c r="J22">
        <v>13478</v>
      </c>
      <c r="K22">
        <v>21.5</v>
      </c>
      <c r="L22">
        <v>36.5</v>
      </c>
      <c r="M22">
        <v>7.9</v>
      </c>
      <c r="N22">
        <v>34</v>
      </c>
      <c r="O22">
        <v>58</v>
      </c>
      <c r="P22">
        <v>41.9</v>
      </c>
      <c r="Q22">
        <v>-0.25800000000000001</v>
      </c>
      <c r="R22">
        <v>0.624</v>
      </c>
      <c r="S22">
        <v>0.25800000000000001</v>
      </c>
      <c r="T22">
        <v>-0.624</v>
      </c>
      <c r="U22">
        <v>0.624</v>
      </c>
    </row>
    <row r="23" spans="1:21" x14ac:dyDescent="0.3">
      <c r="A23" t="s">
        <v>41</v>
      </c>
      <c r="B23" t="s">
        <v>42</v>
      </c>
      <c r="C23" t="s">
        <v>43</v>
      </c>
      <c r="D23" t="s">
        <v>24</v>
      </c>
      <c r="E23" t="s">
        <v>37</v>
      </c>
      <c r="F23" t="s">
        <v>44</v>
      </c>
      <c r="G23" t="s">
        <v>44</v>
      </c>
      <c r="H23" t="s">
        <v>45</v>
      </c>
      <c r="I23" t="s">
        <v>46</v>
      </c>
      <c r="J23">
        <v>13393</v>
      </c>
      <c r="K23">
        <v>21.1</v>
      </c>
      <c r="L23">
        <v>38.299999999999997</v>
      </c>
      <c r="M23">
        <v>12.1</v>
      </c>
      <c r="N23">
        <v>28.5</v>
      </c>
      <c r="O23">
        <v>59.4</v>
      </c>
      <c r="P23">
        <v>40.6</v>
      </c>
      <c r="Q23">
        <v>-0.28799999999999998</v>
      </c>
      <c r="R23">
        <v>0.40400000000000003</v>
      </c>
      <c r="S23">
        <v>0.28799999999999998</v>
      </c>
      <c r="T23">
        <v>-0.40400000000000003</v>
      </c>
      <c r="U23">
        <v>0.40600000000000003</v>
      </c>
    </row>
    <row r="24" spans="1:21" x14ac:dyDescent="0.3">
      <c r="J24">
        <f>SUBTOTAL(101,Table1[Full length (bp)])</f>
        <v>14186</v>
      </c>
      <c r="O24">
        <f>SUBTOTAL(101,Table1[A+T (%) (+)])</f>
        <v>59.918181818181822</v>
      </c>
      <c r="R24">
        <f>SUBTOTAL(101,Table1[GC skew (+)])</f>
        <v>0.47622727272727272</v>
      </c>
    </row>
    <row r="25" spans="1:21" x14ac:dyDescent="0.3">
      <c r="J25">
        <f>STDEV(J2:J24)</f>
        <v>660.94030812857136</v>
      </c>
      <c r="O25">
        <f>STDEV(O2:O24)</f>
        <v>3.7487739042417547</v>
      </c>
      <c r="R25">
        <f>STDEV(R2:R24)</f>
        <v>0.2158669480402184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9"/>
  <sheetViews>
    <sheetView topLeftCell="A7" workbookViewId="0">
      <selection activeCell="B23" sqref="B23"/>
    </sheetView>
  </sheetViews>
  <sheetFormatPr defaultRowHeight="14.4" x14ac:dyDescent="0.3"/>
  <cols>
    <col min="2" max="2" width="8.88671875" style="1"/>
  </cols>
  <sheetData>
    <row r="1" spans="1:23" x14ac:dyDescent="0.3">
      <c r="A1" t="s">
        <v>8</v>
      </c>
      <c r="B1" s="1" t="s">
        <v>59</v>
      </c>
      <c r="C1" t="s">
        <v>29</v>
      </c>
      <c r="D1" t="s">
        <v>33</v>
      </c>
      <c r="E1" t="s">
        <v>40</v>
      </c>
      <c r="F1" t="s">
        <v>46</v>
      </c>
      <c r="G1" t="s">
        <v>51</v>
      </c>
      <c r="H1" t="s">
        <v>64</v>
      </c>
      <c r="I1" t="s">
        <v>69</v>
      </c>
      <c r="J1" t="s">
        <v>74</v>
      </c>
      <c r="K1" t="s">
        <v>74</v>
      </c>
      <c r="L1" t="s">
        <v>74</v>
      </c>
      <c r="M1" t="s">
        <v>74</v>
      </c>
      <c r="N1" t="s">
        <v>74</v>
      </c>
      <c r="O1" t="s">
        <v>74</v>
      </c>
      <c r="P1" t="s">
        <v>93</v>
      </c>
      <c r="Q1" t="s">
        <v>93</v>
      </c>
      <c r="R1" t="s">
        <v>93</v>
      </c>
      <c r="S1" t="s">
        <v>104</v>
      </c>
      <c r="T1" t="s">
        <v>109</v>
      </c>
      <c r="U1" t="s">
        <v>113</v>
      </c>
      <c r="V1" t="s">
        <v>113</v>
      </c>
      <c r="W1" t="s">
        <v>123</v>
      </c>
    </row>
    <row r="2" spans="1:23" x14ac:dyDescent="0.3">
      <c r="A2" t="s">
        <v>7</v>
      </c>
      <c r="B2" s="1" t="s">
        <v>58</v>
      </c>
      <c r="C2" t="s">
        <v>28</v>
      </c>
      <c r="D2" t="s">
        <v>28</v>
      </c>
      <c r="E2" t="s">
        <v>28</v>
      </c>
      <c r="F2" t="s">
        <v>28</v>
      </c>
      <c r="G2" t="s">
        <v>28</v>
      </c>
      <c r="H2" t="s">
        <v>28</v>
      </c>
      <c r="I2" t="s">
        <v>28</v>
      </c>
      <c r="J2" t="s">
        <v>28</v>
      </c>
      <c r="K2" t="s">
        <v>28</v>
      </c>
      <c r="L2" t="s">
        <v>28</v>
      </c>
      <c r="M2" t="s">
        <v>28</v>
      </c>
      <c r="N2" t="s">
        <v>28</v>
      </c>
      <c r="O2" t="s">
        <v>28</v>
      </c>
      <c r="P2" t="s">
        <v>28</v>
      </c>
      <c r="Q2" t="s">
        <v>28</v>
      </c>
      <c r="R2" t="s">
        <v>28</v>
      </c>
      <c r="S2" t="s">
        <v>28</v>
      </c>
      <c r="T2" t="s">
        <v>28</v>
      </c>
      <c r="U2" t="s">
        <v>28</v>
      </c>
      <c r="V2" t="s">
        <v>28</v>
      </c>
      <c r="W2" t="s">
        <v>28</v>
      </c>
    </row>
    <row r="3" spans="1:23" x14ac:dyDescent="0.3">
      <c r="A3" t="s">
        <v>6</v>
      </c>
      <c r="B3" s="1" t="s">
        <v>57</v>
      </c>
      <c r="C3" t="s">
        <v>27</v>
      </c>
      <c r="D3" t="s">
        <v>27</v>
      </c>
      <c r="E3" t="s">
        <v>39</v>
      </c>
      <c r="F3" t="s">
        <v>45</v>
      </c>
      <c r="G3" t="s">
        <v>50</v>
      </c>
      <c r="H3" t="s">
        <v>63</v>
      </c>
      <c r="I3" t="s">
        <v>68</v>
      </c>
      <c r="J3" t="s">
        <v>73</v>
      </c>
      <c r="K3" t="s">
        <v>73</v>
      </c>
      <c r="L3" t="s">
        <v>73</v>
      </c>
      <c r="M3" t="s">
        <v>73</v>
      </c>
      <c r="N3" t="s">
        <v>73</v>
      </c>
      <c r="O3" t="s">
        <v>73</v>
      </c>
      <c r="P3" t="s">
        <v>92</v>
      </c>
      <c r="Q3" t="s">
        <v>92</v>
      </c>
      <c r="R3" t="s">
        <v>92</v>
      </c>
      <c r="S3" t="s">
        <v>103</v>
      </c>
      <c r="T3" t="s">
        <v>108</v>
      </c>
      <c r="U3" t="s">
        <v>92</v>
      </c>
      <c r="V3" t="s">
        <v>92</v>
      </c>
      <c r="W3" t="s">
        <v>122</v>
      </c>
    </row>
    <row r="4" spans="1:23" x14ac:dyDescent="0.3">
      <c r="A4" t="s">
        <v>5</v>
      </c>
      <c r="B4" s="1" t="s">
        <v>56</v>
      </c>
      <c r="C4" t="s">
        <v>26</v>
      </c>
      <c r="D4" t="s">
        <v>26</v>
      </c>
      <c r="E4" t="s">
        <v>28</v>
      </c>
      <c r="F4" t="s">
        <v>44</v>
      </c>
      <c r="G4" t="s">
        <v>44</v>
      </c>
      <c r="H4" t="s">
        <v>56</v>
      </c>
      <c r="I4" t="s">
        <v>56</v>
      </c>
      <c r="J4" t="s">
        <v>56</v>
      </c>
      <c r="K4" t="s">
        <v>56</v>
      </c>
      <c r="L4" t="s">
        <v>56</v>
      </c>
      <c r="M4" t="s">
        <v>56</v>
      </c>
      <c r="N4" t="s">
        <v>56</v>
      </c>
      <c r="O4" t="s">
        <v>56</v>
      </c>
      <c r="P4" t="s">
        <v>91</v>
      </c>
      <c r="Q4" t="s">
        <v>91</v>
      </c>
      <c r="R4" t="s">
        <v>91</v>
      </c>
      <c r="S4" t="s">
        <v>91</v>
      </c>
      <c r="T4" t="s">
        <v>91</v>
      </c>
      <c r="U4" t="s">
        <v>91</v>
      </c>
      <c r="V4" t="s">
        <v>91</v>
      </c>
      <c r="W4" t="s">
        <v>28</v>
      </c>
    </row>
    <row r="5" spans="1:23" x14ac:dyDescent="0.3">
      <c r="A5" t="s">
        <v>4</v>
      </c>
      <c r="B5" s="1" t="s">
        <v>56</v>
      </c>
      <c r="C5" t="s">
        <v>26</v>
      </c>
      <c r="D5" t="s">
        <v>26</v>
      </c>
      <c r="E5" t="s">
        <v>38</v>
      </c>
      <c r="F5" t="s">
        <v>44</v>
      </c>
      <c r="G5" t="s">
        <v>44</v>
      </c>
      <c r="H5" t="s">
        <v>56</v>
      </c>
      <c r="I5" t="s">
        <v>56</v>
      </c>
      <c r="J5" t="s">
        <v>56</v>
      </c>
      <c r="K5" t="s">
        <v>56</v>
      </c>
      <c r="L5" t="s">
        <v>56</v>
      </c>
      <c r="M5" t="s">
        <v>56</v>
      </c>
      <c r="N5" t="s">
        <v>56</v>
      </c>
      <c r="O5" t="s">
        <v>56</v>
      </c>
      <c r="P5" t="s">
        <v>91</v>
      </c>
      <c r="Q5" t="s">
        <v>91</v>
      </c>
      <c r="R5" t="s">
        <v>91</v>
      </c>
      <c r="S5" t="s">
        <v>91</v>
      </c>
      <c r="T5" t="s">
        <v>91</v>
      </c>
      <c r="U5" t="s">
        <v>91</v>
      </c>
      <c r="V5" t="s">
        <v>91</v>
      </c>
      <c r="W5" t="s">
        <v>121</v>
      </c>
    </row>
    <row r="6" spans="1:23" x14ac:dyDescent="0.3">
      <c r="A6" t="s">
        <v>3</v>
      </c>
      <c r="B6" s="1" t="s">
        <v>55</v>
      </c>
      <c r="C6" t="s">
        <v>25</v>
      </c>
      <c r="D6" t="s">
        <v>25</v>
      </c>
      <c r="E6" t="s">
        <v>37</v>
      </c>
      <c r="F6" t="s">
        <v>37</v>
      </c>
      <c r="G6" t="s">
        <v>37</v>
      </c>
      <c r="H6" t="s">
        <v>55</v>
      </c>
      <c r="I6" t="s">
        <v>55</v>
      </c>
      <c r="J6" t="s">
        <v>55</v>
      </c>
      <c r="K6" t="s">
        <v>55</v>
      </c>
      <c r="L6" t="s">
        <v>55</v>
      </c>
      <c r="M6" t="s">
        <v>55</v>
      </c>
      <c r="N6" t="s">
        <v>55</v>
      </c>
      <c r="O6" t="s">
        <v>55</v>
      </c>
      <c r="P6" t="s">
        <v>55</v>
      </c>
      <c r="Q6" t="s">
        <v>55</v>
      </c>
      <c r="R6" t="s">
        <v>55</v>
      </c>
      <c r="S6" t="s">
        <v>55</v>
      </c>
      <c r="T6" t="s">
        <v>55</v>
      </c>
      <c r="U6" t="s">
        <v>55</v>
      </c>
      <c r="V6" t="s">
        <v>55</v>
      </c>
      <c r="W6" t="s">
        <v>120</v>
      </c>
    </row>
    <row r="7" spans="1:23" x14ac:dyDescent="0.3">
      <c r="A7" t="s">
        <v>2</v>
      </c>
      <c r="B7" s="1" t="s">
        <v>24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</row>
    <row r="8" spans="1:23" x14ac:dyDescent="0.3">
      <c r="A8" t="s">
        <v>125</v>
      </c>
      <c r="B8" s="1" t="s">
        <v>131</v>
      </c>
      <c r="C8" t="s">
        <v>126</v>
      </c>
      <c r="D8" t="s">
        <v>127</v>
      </c>
      <c r="E8" t="s">
        <v>128</v>
      </c>
      <c r="F8" t="s">
        <v>129</v>
      </c>
      <c r="G8" t="s">
        <v>130</v>
      </c>
      <c r="H8" t="s">
        <v>132</v>
      </c>
      <c r="I8" t="s">
        <v>133</v>
      </c>
      <c r="J8" t="s">
        <v>134</v>
      </c>
      <c r="K8" t="s">
        <v>135</v>
      </c>
      <c r="L8" t="s">
        <v>136</v>
      </c>
      <c r="M8" t="s">
        <v>137</v>
      </c>
      <c r="N8" t="s">
        <v>138</v>
      </c>
      <c r="O8" t="s">
        <v>139</v>
      </c>
      <c r="P8" t="s">
        <v>140</v>
      </c>
      <c r="Q8" t="s">
        <v>141</v>
      </c>
      <c r="R8" t="s">
        <v>142</v>
      </c>
      <c r="S8" t="s">
        <v>143</v>
      </c>
      <c r="T8" t="s">
        <v>144</v>
      </c>
      <c r="U8" t="s">
        <v>145</v>
      </c>
      <c r="V8" t="s">
        <v>146</v>
      </c>
      <c r="W8" t="s">
        <v>147</v>
      </c>
    </row>
    <row r="9" spans="1:23" x14ac:dyDescent="0.3">
      <c r="A9" t="s">
        <v>148</v>
      </c>
    </row>
    <row r="10" spans="1:23" x14ac:dyDescent="0.3">
      <c r="A10" t="s">
        <v>149</v>
      </c>
      <c r="B10" s="1">
        <v>561</v>
      </c>
      <c r="C10">
        <v>591</v>
      </c>
      <c r="D10">
        <v>585</v>
      </c>
      <c r="E10">
        <v>538</v>
      </c>
      <c r="F10">
        <v>531</v>
      </c>
      <c r="G10">
        <v>531</v>
      </c>
      <c r="H10">
        <v>558</v>
      </c>
      <c r="I10">
        <v>579</v>
      </c>
      <c r="J10">
        <v>630</v>
      </c>
      <c r="K10">
        <v>564</v>
      </c>
      <c r="L10">
        <v>627</v>
      </c>
      <c r="M10">
        <v>639</v>
      </c>
      <c r="N10">
        <v>564</v>
      </c>
      <c r="O10">
        <v>564</v>
      </c>
      <c r="P10">
        <v>567</v>
      </c>
      <c r="Q10">
        <v>570</v>
      </c>
      <c r="R10">
        <v>570</v>
      </c>
      <c r="S10">
        <v>552</v>
      </c>
      <c r="T10">
        <v>537</v>
      </c>
      <c r="U10">
        <v>567</v>
      </c>
      <c r="V10">
        <v>567</v>
      </c>
      <c r="W10">
        <v>693</v>
      </c>
    </row>
    <row r="11" spans="1:23" x14ac:dyDescent="0.3">
      <c r="A11" t="s">
        <v>150</v>
      </c>
      <c r="B11" s="1">
        <v>1557</v>
      </c>
      <c r="C11">
        <v>1527</v>
      </c>
      <c r="D11">
        <v>1534</v>
      </c>
      <c r="E11">
        <v>1534</v>
      </c>
      <c r="F11">
        <v>1537</v>
      </c>
      <c r="G11">
        <v>1530</v>
      </c>
      <c r="H11">
        <v>1531</v>
      </c>
      <c r="I11">
        <v>1545</v>
      </c>
      <c r="J11">
        <v>1536</v>
      </c>
      <c r="K11">
        <v>1542</v>
      </c>
      <c r="L11">
        <v>1494</v>
      </c>
      <c r="M11">
        <v>1536</v>
      </c>
      <c r="N11">
        <v>1533</v>
      </c>
      <c r="O11">
        <v>1533</v>
      </c>
      <c r="P11">
        <v>1545</v>
      </c>
      <c r="Q11">
        <v>1554</v>
      </c>
      <c r="R11">
        <v>1545</v>
      </c>
      <c r="S11">
        <v>1518</v>
      </c>
      <c r="T11">
        <v>1521</v>
      </c>
      <c r="U11">
        <v>1533</v>
      </c>
      <c r="V11">
        <v>1542</v>
      </c>
      <c r="W11">
        <v>1551</v>
      </c>
    </row>
    <row r="12" spans="1:23" x14ac:dyDescent="0.3">
      <c r="A12" t="s">
        <v>151</v>
      </c>
      <c r="B12" s="1">
        <v>636</v>
      </c>
      <c r="C12">
        <v>675</v>
      </c>
      <c r="D12">
        <v>675</v>
      </c>
      <c r="E12">
        <v>615</v>
      </c>
      <c r="F12">
        <v>600</v>
      </c>
      <c r="G12">
        <v>597</v>
      </c>
      <c r="H12">
        <v>651</v>
      </c>
      <c r="I12">
        <v>648</v>
      </c>
      <c r="J12">
        <v>651</v>
      </c>
      <c r="K12">
        <v>777</v>
      </c>
      <c r="L12">
        <v>654</v>
      </c>
      <c r="M12">
        <v>576</v>
      </c>
      <c r="N12">
        <v>654</v>
      </c>
      <c r="O12">
        <v>654</v>
      </c>
      <c r="P12">
        <v>630</v>
      </c>
      <c r="Q12">
        <v>637</v>
      </c>
      <c r="R12">
        <v>636</v>
      </c>
      <c r="S12">
        <v>657</v>
      </c>
      <c r="T12">
        <v>646</v>
      </c>
      <c r="U12">
        <v>630</v>
      </c>
      <c r="V12">
        <v>630</v>
      </c>
      <c r="W12">
        <v>616</v>
      </c>
    </row>
    <row r="13" spans="1:23" x14ac:dyDescent="0.3">
      <c r="A13" t="s">
        <v>152</v>
      </c>
      <c r="B13" s="1">
        <v>718</v>
      </c>
      <c r="C13">
        <v>768</v>
      </c>
      <c r="D13">
        <v>769</v>
      </c>
      <c r="E13">
        <v>704</v>
      </c>
      <c r="F13">
        <v>715</v>
      </c>
      <c r="G13">
        <v>687</v>
      </c>
      <c r="H13">
        <v>732</v>
      </c>
      <c r="I13">
        <v>717</v>
      </c>
      <c r="J13">
        <v>765</v>
      </c>
      <c r="K13">
        <v>654</v>
      </c>
      <c r="L13">
        <v>720</v>
      </c>
      <c r="M13">
        <v>723</v>
      </c>
      <c r="N13">
        <v>720</v>
      </c>
      <c r="O13">
        <v>720</v>
      </c>
      <c r="P13">
        <v>714</v>
      </c>
      <c r="Q13">
        <v>715</v>
      </c>
      <c r="R13">
        <v>712</v>
      </c>
      <c r="S13">
        <v>738</v>
      </c>
      <c r="T13">
        <v>723</v>
      </c>
      <c r="U13">
        <v>712</v>
      </c>
      <c r="V13">
        <v>714</v>
      </c>
      <c r="W13">
        <v>733</v>
      </c>
    </row>
    <row r="14" spans="1:23" x14ac:dyDescent="0.3">
      <c r="A14" t="s">
        <v>153</v>
      </c>
      <c r="B14" s="1">
        <v>1128</v>
      </c>
      <c r="C14">
        <v>1122</v>
      </c>
      <c r="D14">
        <v>1100</v>
      </c>
      <c r="E14">
        <v>1089</v>
      </c>
      <c r="F14">
        <v>1092</v>
      </c>
      <c r="G14">
        <v>1089</v>
      </c>
      <c r="H14">
        <v>1132</v>
      </c>
      <c r="I14">
        <v>1119</v>
      </c>
      <c r="J14">
        <v>1131</v>
      </c>
      <c r="K14">
        <v>1128</v>
      </c>
      <c r="L14">
        <v>1128</v>
      </c>
      <c r="M14">
        <v>1125</v>
      </c>
      <c r="N14">
        <v>1128</v>
      </c>
      <c r="O14">
        <v>1128</v>
      </c>
      <c r="P14">
        <v>1137</v>
      </c>
      <c r="Q14">
        <v>1137</v>
      </c>
      <c r="R14">
        <v>1125</v>
      </c>
      <c r="S14">
        <v>1110</v>
      </c>
      <c r="T14">
        <v>1104</v>
      </c>
      <c r="U14">
        <v>1137</v>
      </c>
      <c r="V14">
        <v>1134</v>
      </c>
      <c r="W14">
        <v>1098</v>
      </c>
    </row>
    <row r="15" spans="1:23" x14ac:dyDescent="0.3">
      <c r="A15" t="s">
        <v>154</v>
      </c>
      <c r="B15" s="1">
        <v>862</v>
      </c>
      <c r="C15">
        <v>891</v>
      </c>
      <c r="D15">
        <v>912</v>
      </c>
      <c r="E15">
        <v>877</v>
      </c>
      <c r="F15">
        <v>772</v>
      </c>
      <c r="G15">
        <v>870</v>
      </c>
      <c r="H15">
        <v>898</v>
      </c>
      <c r="I15">
        <v>885</v>
      </c>
      <c r="J15">
        <v>894</v>
      </c>
      <c r="K15">
        <v>885</v>
      </c>
      <c r="L15">
        <v>879</v>
      </c>
      <c r="M15">
        <v>849</v>
      </c>
      <c r="N15">
        <v>879</v>
      </c>
      <c r="O15">
        <v>879</v>
      </c>
      <c r="P15">
        <v>874</v>
      </c>
      <c r="Q15">
        <v>874</v>
      </c>
      <c r="R15">
        <v>874</v>
      </c>
      <c r="S15">
        <v>895</v>
      </c>
      <c r="T15">
        <v>855</v>
      </c>
      <c r="U15">
        <v>867</v>
      </c>
      <c r="V15">
        <v>871</v>
      </c>
      <c r="W15">
        <v>879</v>
      </c>
    </row>
    <row r="16" spans="1:23" x14ac:dyDescent="0.3">
      <c r="A16" t="s">
        <v>155</v>
      </c>
      <c r="B16" s="1">
        <v>912</v>
      </c>
      <c r="C16">
        <v>906</v>
      </c>
      <c r="D16">
        <v>903</v>
      </c>
      <c r="E16">
        <v>912</v>
      </c>
      <c r="F16">
        <v>825</v>
      </c>
      <c r="G16">
        <v>792</v>
      </c>
      <c r="H16">
        <v>915</v>
      </c>
      <c r="I16">
        <v>918</v>
      </c>
      <c r="J16">
        <v>909</v>
      </c>
      <c r="K16">
        <v>897</v>
      </c>
      <c r="L16">
        <v>897</v>
      </c>
      <c r="M16">
        <v>909</v>
      </c>
      <c r="N16">
        <v>900</v>
      </c>
      <c r="O16">
        <v>897</v>
      </c>
      <c r="P16">
        <v>895</v>
      </c>
      <c r="Q16">
        <v>898</v>
      </c>
      <c r="R16">
        <v>898</v>
      </c>
      <c r="S16">
        <v>927</v>
      </c>
      <c r="T16">
        <v>852</v>
      </c>
      <c r="U16">
        <v>895</v>
      </c>
      <c r="V16">
        <v>895</v>
      </c>
      <c r="W16">
        <v>897</v>
      </c>
    </row>
    <row r="17" spans="1:23" x14ac:dyDescent="0.3">
      <c r="A17" t="s">
        <v>156</v>
      </c>
      <c r="B17" s="1">
        <v>369</v>
      </c>
      <c r="C17">
        <v>333</v>
      </c>
      <c r="D17">
        <v>336</v>
      </c>
      <c r="E17">
        <v>363</v>
      </c>
      <c r="F17">
        <v>253</v>
      </c>
      <c r="G17">
        <v>321</v>
      </c>
      <c r="H17">
        <v>344</v>
      </c>
      <c r="I17">
        <v>336</v>
      </c>
      <c r="J17">
        <v>346</v>
      </c>
      <c r="K17">
        <v>346</v>
      </c>
      <c r="L17">
        <v>346</v>
      </c>
      <c r="M17">
        <v>456</v>
      </c>
      <c r="N17">
        <v>346</v>
      </c>
      <c r="O17">
        <v>346</v>
      </c>
      <c r="P17">
        <v>346</v>
      </c>
      <c r="Q17">
        <v>346</v>
      </c>
      <c r="R17">
        <v>346</v>
      </c>
      <c r="S17">
        <v>343</v>
      </c>
      <c r="T17">
        <v>334</v>
      </c>
      <c r="U17">
        <v>346</v>
      </c>
      <c r="V17">
        <v>346</v>
      </c>
      <c r="W17">
        <v>330</v>
      </c>
    </row>
    <row r="18" spans="1:23" x14ac:dyDescent="0.3">
      <c r="A18" t="s">
        <v>157</v>
      </c>
      <c r="B18" s="1">
        <v>1293</v>
      </c>
      <c r="C18">
        <v>1272</v>
      </c>
      <c r="D18">
        <v>1260</v>
      </c>
      <c r="E18">
        <v>1252</v>
      </c>
      <c r="F18">
        <v>1207</v>
      </c>
      <c r="G18">
        <v>1272</v>
      </c>
      <c r="H18">
        <v>1255</v>
      </c>
      <c r="I18" t="s">
        <v>28</v>
      </c>
      <c r="J18">
        <v>1284</v>
      </c>
      <c r="K18">
        <v>1278</v>
      </c>
      <c r="L18">
        <v>1278</v>
      </c>
      <c r="M18">
        <v>1260</v>
      </c>
      <c r="N18">
        <v>1278</v>
      </c>
      <c r="O18">
        <v>1278</v>
      </c>
      <c r="P18">
        <v>1299</v>
      </c>
      <c r="Q18">
        <v>1308</v>
      </c>
      <c r="R18">
        <v>1302</v>
      </c>
      <c r="S18">
        <v>1276</v>
      </c>
      <c r="T18">
        <v>1278</v>
      </c>
      <c r="U18">
        <v>1302</v>
      </c>
      <c r="V18">
        <v>1299</v>
      </c>
      <c r="W18">
        <v>1230</v>
      </c>
    </row>
    <row r="19" spans="1:23" x14ac:dyDescent="0.3">
      <c r="A19" t="s">
        <v>158</v>
      </c>
      <c r="B19" s="1">
        <v>258</v>
      </c>
      <c r="C19">
        <v>267</v>
      </c>
      <c r="D19">
        <v>249</v>
      </c>
      <c r="E19">
        <v>259</v>
      </c>
      <c r="F19">
        <v>288</v>
      </c>
      <c r="G19">
        <v>261</v>
      </c>
      <c r="H19">
        <v>249</v>
      </c>
      <c r="I19" t="s">
        <v>28</v>
      </c>
      <c r="J19">
        <v>247</v>
      </c>
      <c r="K19">
        <v>247</v>
      </c>
      <c r="L19">
        <v>265</v>
      </c>
      <c r="M19">
        <v>265</v>
      </c>
      <c r="N19">
        <v>265</v>
      </c>
      <c r="O19">
        <v>265</v>
      </c>
      <c r="P19">
        <v>273</v>
      </c>
      <c r="Q19">
        <v>273</v>
      </c>
      <c r="R19">
        <v>273</v>
      </c>
      <c r="S19">
        <v>270</v>
      </c>
      <c r="T19">
        <v>255</v>
      </c>
      <c r="U19">
        <v>273</v>
      </c>
      <c r="V19">
        <v>273</v>
      </c>
      <c r="W19">
        <v>222</v>
      </c>
    </row>
    <row r="20" spans="1:23" x14ac:dyDescent="0.3">
      <c r="A20" t="s">
        <v>159</v>
      </c>
      <c r="B20" s="1">
        <v>1651</v>
      </c>
      <c r="C20">
        <v>1641</v>
      </c>
      <c r="D20">
        <v>1642</v>
      </c>
      <c r="E20">
        <v>1590</v>
      </c>
      <c r="F20">
        <v>1572</v>
      </c>
      <c r="G20">
        <v>1551</v>
      </c>
      <c r="H20">
        <v>1639</v>
      </c>
      <c r="I20">
        <v>1659</v>
      </c>
      <c r="J20">
        <v>1668</v>
      </c>
      <c r="K20">
        <v>1651</v>
      </c>
      <c r="L20">
        <v>1662</v>
      </c>
      <c r="M20">
        <v>1666</v>
      </c>
      <c r="N20">
        <v>1662</v>
      </c>
      <c r="O20">
        <v>1662</v>
      </c>
      <c r="P20">
        <v>1641</v>
      </c>
      <c r="Q20">
        <v>1638</v>
      </c>
      <c r="R20">
        <v>1644</v>
      </c>
      <c r="S20">
        <v>1653</v>
      </c>
      <c r="T20">
        <v>1650</v>
      </c>
      <c r="U20">
        <v>1641</v>
      </c>
      <c r="V20">
        <v>1641</v>
      </c>
      <c r="W20">
        <v>1593</v>
      </c>
    </row>
    <row r="21" spans="1:23" x14ac:dyDescent="0.3">
      <c r="A21" t="s">
        <v>160</v>
      </c>
      <c r="B21" s="1">
        <v>421</v>
      </c>
      <c r="C21">
        <v>435</v>
      </c>
      <c r="D21">
        <v>434</v>
      </c>
      <c r="E21">
        <v>342</v>
      </c>
      <c r="F21">
        <v>465</v>
      </c>
      <c r="G21">
        <v>423</v>
      </c>
      <c r="H21">
        <v>436</v>
      </c>
      <c r="I21">
        <v>321</v>
      </c>
      <c r="J21">
        <v>442</v>
      </c>
      <c r="K21">
        <v>454</v>
      </c>
      <c r="L21">
        <v>454</v>
      </c>
      <c r="M21">
        <v>442</v>
      </c>
      <c r="N21">
        <v>442</v>
      </c>
      <c r="O21">
        <v>442</v>
      </c>
      <c r="P21">
        <v>427</v>
      </c>
      <c r="Q21">
        <v>433</v>
      </c>
      <c r="R21">
        <v>442</v>
      </c>
      <c r="S21">
        <v>436</v>
      </c>
      <c r="T21">
        <v>445</v>
      </c>
      <c r="U21">
        <v>424</v>
      </c>
      <c r="V21">
        <v>424</v>
      </c>
      <c r="W21">
        <v>436</v>
      </c>
    </row>
    <row r="22" spans="1:23" x14ac:dyDescent="0.3">
      <c r="A22" t="s">
        <v>161</v>
      </c>
    </row>
    <row r="23" spans="1:23" x14ac:dyDescent="0.3">
      <c r="A23" t="s">
        <v>162</v>
      </c>
      <c r="B23" s="1">
        <v>909</v>
      </c>
      <c r="C23">
        <v>942</v>
      </c>
      <c r="D23">
        <v>950</v>
      </c>
      <c r="E23">
        <v>923</v>
      </c>
      <c r="F23" t="s">
        <v>28</v>
      </c>
      <c r="G23">
        <v>884</v>
      </c>
      <c r="H23">
        <v>912</v>
      </c>
      <c r="I23">
        <v>921</v>
      </c>
      <c r="J23">
        <v>901</v>
      </c>
      <c r="K23">
        <v>900</v>
      </c>
      <c r="L23">
        <v>909</v>
      </c>
      <c r="M23">
        <v>899</v>
      </c>
      <c r="N23">
        <v>902</v>
      </c>
      <c r="O23">
        <v>902</v>
      </c>
      <c r="P23">
        <v>901</v>
      </c>
      <c r="Q23">
        <v>917</v>
      </c>
      <c r="R23">
        <v>914</v>
      </c>
      <c r="S23">
        <v>929</v>
      </c>
      <c r="T23">
        <v>918</v>
      </c>
      <c r="U23">
        <v>903</v>
      </c>
      <c r="V23">
        <v>906</v>
      </c>
      <c r="W23">
        <v>921</v>
      </c>
    </row>
    <row r="24" spans="1:23" x14ac:dyDescent="0.3">
      <c r="A24" t="s">
        <v>163</v>
      </c>
      <c r="B24" s="1">
        <v>722</v>
      </c>
      <c r="C24">
        <v>633</v>
      </c>
      <c r="D24">
        <v>553</v>
      </c>
      <c r="E24">
        <v>1459</v>
      </c>
      <c r="F24">
        <v>587</v>
      </c>
      <c r="G24">
        <v>590</v>
      </c>
      <c r="H24">
        <v>574</v>
      </c>
      <c r="I24">
        <v>580</v>
      </c>
      <c r="J24">
        <v>613</v>
      </c>
      <c r="K24">
        <v>904</v>
      </c>
      <c r="L24">
        <v>757</v>
      </c>
      <c r="M24">
        <v>607</v>
      </c>
      <c r="N24">
        <v>758</v>
      </c>
      <c r="O24">
        <v>758</v>
      </c>
      <c r="P24">
        <v>582</v>
      </c>
      <c r="Q24">
        <v>576</v>
      </c>
      <c r="R24">
        <v>578</v>
      </c>
      <c r="S24">
        <v>641</v>
      </c>
      <c r="T24">
        <v>582</v>
      </c>
      <c r="U24">
        <v>579</v>
      </c>
      <c r="V24">
        <v>579</v>
      </c>
      <c r="W24">
        <v>611</v>
      </c>
    </row>
    <row r="25" spans="1:23" x14ac:dyDescent="0.3">
      <c r="A25" t="s">
        <v>164</v>
      </c>
    </row>
    <row r="26" spans="1:23" x14ac:dyDescent="0.3">
      <c r="A26" t="s">
        <v>149</v>
      </c>
      <c r="B26" s="1" t="s">
        <v>166</v>
      </c>
      <c r="C26" t="s">
        <v>165</v>
      </c>
      <c r="D26" t="s">
        <v>166</v>
      </c>
      <c r="E26" t="s">
        <v>165</v>
      </c>
      <c r="F26" t="s">
        <v>166</v>
      </c>
      <c r="G26" t="s">
        <v>167</v>
      </c>
      <c r="H26" t="s">
        <v>165</v>
      </c>
      <c r="I26" t="s">
        <v>167</v>
      </c>
      <c r="J26" t="s">
        <v>168</v>
      </c>
      <c r="K26" t="s">
        <v>165</v>
      </c>
      <c r="L26" t="s">
        <v>165</v>
      </c>
      <c r="M26" t="s">
        <v>165</v>
      </c>
      <c r="N26" t="s">
        <v>165</v>
      </c>
      <c r="O26" t="s">
        <v>165</v>
      </c>
      <c r="P26" t="s">
        <v>166</v>
      </c>
      <c r="Q26" t="s">
        <v>165</v>
      </c>
      <c r="R26" t="s">
        <v>165</v>
      </c>
      <c r="S26" t="s">
        <v>165</v>
      </c>
      <c r="T26" t="s">
        <v>165</v>
      </c>
      <c r="U26" t="s">
        <v>165</v>
      </c>
      <c r="V26" t="s">
        <v>165</v>
      </c>
      <c r="W26" t="s">
        <v>165</v>
      </c>
    </row>
    <row r="27" spans="1:23" x14ac:dyDescent="0.3">
      <c r="A27" t="s">
        <v>150</v>
      </c>
      <c r="B27" s="1" t="s">
        <v>166</v>
      </c>
      <c r="C27" t="s">
        <v>166</v>
      </c>
      <c r="D27" t="s">
        <v>166</v>
      </c>
      <c r="E27" t="s">
        <v>166</v>
      </c>
      <c r="F27" t="s">
        <v>166</v>
      </c>
      <c r="G27" t="s">
        <v>165</v>
      </c>
      <c r="H27" t="s">
        <v>166</v>
      </c>
      <c r="I27" t="s">
        <v>167</v>
      </c>
      <c r="J27" t="s">
        <v>166</v>
      </c>
      <c r="K27" t="s">
        <v>166</v>
      </c>
      <c r="L27" t="s">
        <v>166</v>
      </c>
      <c r="M27" t="s">
        <v>166</v>
      </c>
      <c r="N27" t="s">
        <v>166</v>
      </c>
      <c r="O27" t="s">
        <v>166</v>
      </c>
      <c r="P27" t="s">
        <v>169</v>
      </c>
      <c r="Q27" t="s">
        <v>167</v>
      </c>
      <c r="R27" t="s">
        <v>165</v>
      </c>
      <c r="S27" t="s">
        <v>165</v>
      </c>
      <c r="T27" t="s">
        <v>167</v>
      </c>
      <c r="U27" t="s">
        <v>166</v>
      </c>
      <c r="V27" t="s">
        <v>169</v>
      </c>
      <c r="W27" t="s">
        <v>167</v>
      </c>
    </row>
    <row r="28" spans="1:23" x14ac:dyDescent="0.3">
      <c r="A28" t="s">
        <v>151</v>
      </c>
      <c r="B28" s="1" t="s">
        <v>166</v>
      </c>
      <c r="C28" t="s">
        <v>166</v>
      </c>
      <c r="D28" t="s">
        <v>166</v>
      </c>
      <c r="E28" t="s">
        <v>166</v>
      </c>
      <c r="F28" t="s">
        <v>168</v>
      </c>
      <c r="G28" t="s">
        <v>169</v>
      </c>
      <c r="H28" t="s">
        <v>166</v>
      </c>
      <c r="I28" t="s">
        <v>166</v>
      </c>
      <c r="J28" t="s">
        <v>167</v>
      </c>
      <c r="K28" t="s">
        <v>166</v>
      </c>
      <c r="L28" t="s">
        <v>166</v>
      </c>
      <c r="M28" t="s">
        <v>165</v>
      </c>
      <c r="N28" t="s">
        <v>166</v>
      </c>
      <c r="O28" t="s">
        <v>166</v>
      </c>
      <c r="P28" t="s">
        <v>165</v>
      </c>
      <c r="Q28" t="s">
        <v>166</v>
      </c>
      <c r="R28" t="s">
        <v>165</v>
      </c>
      <c r="S28" t="s">
        <v>166</v>
      </c>
      <c r="T28" t="s">
        <v>169</v>
      </c>
      <c r="U28" t="s">
        <v>166</v>
      </c>
      <c r="V28" t="s">
        <v>166</v>
      </c>
      <c r="W28" t="s">
        <v>165</v>
      </c>
    </row>
    <row r="29" spans="1:23" x14ac:dyDescent="0.3">
      <c r="A29" t="s">
        <v>152</v>
      </c>
      <c r="B29" s="1" t="s">
        <v>168</v>
      </c>
      <c r="C29" t="s">
        <v>165</v>
      </c>
      <c r="D29" t="s">
        <v>166</v>
      </c>
      <c r="E29" t="s">
        <v>166</v>
      </c>
      <c r="F29" t="s">
        <v>166</v>
      </c>
      <c r="G29" t="s">
        <v>169</v>
      </c>
      <c r="H29" t="s">
        <v>165</v>
      </c>
      <c r="I29" t="s">
        <v>165</v>
      </c>
      <c r="J29" t="s">
        <v>169</v>
      </c>
      <c r="K29" t="s">
        <v>167</v>
      </c>
      <c r="L29" t="s">
        <v>166</v>
      </c>
      <c r="M29" t="s">
        <v>166</v>
      </c>
      <c r="N29" t="s">
        <v>166</v>
      </c>
      <c r="O29" t="s">
        <v>166</v>
      </c>
      <c r="P29" t="s">
        <v>166</v>
      </c>
      <c r="Q29" t="s">
        <v>166</v>
      </c>
      <c r="R29" t="s">
        <v>166</v>
      </c>
      <c r="S29" t="s">
        <v>170</v>
      </c>
      <c r="T29" t="s">
        <v>169</v>
      </c>
      <c r="U29" t="s">
        <v>166</v>
      </c>
      <c r="V29" t="s">
        <v>166</v>
      </c>
      <c r="W29" t="s">
        <v>166</v>
      </c>
    </row>
    <row r="30" spans="1:23" x14ac:dyDescent="0.3">
      <c r="A30" t="s">
        <v>153</v>
      </c>
      <c r="B30" s="1" t="s">
        <v>166</v>
      </c>
      <c r="C30" t="s">
        <v>166</v>
      </c>
      <c r="D30" t="s">
        <v>165</v>
      </c>
      <c r="E30" t="s">
        <v>165</v>
      </c>
      <c r="F30" t="s">
        <v>166</v>
      </c>
      <c r="G30" t="s">
        <v>166</v>
      </c>
      <c r="H30" t="s">
        <v>165</v>
      </c>
      <c r="I30" t="s">
        <v>165</v>
      </c>
      <c r="J30" t="s">
        <v>166</v>
      </c>
      <c r="K30" t="s">
        <v>166</v>
      </c>
      <c r="L30" t="s">
        <v>166</v>
      </c>
      <c r="M30" t="s">
        <v>166</v>
      </c>
      <c r="N30" t="s">
        <v>166</v>
      </c>
      <c r="O30" t="s">
        <v>166</v>
      </c>
      <c r="P30" t="s">
        <v>166</v>
      </c>
      <c r="Q30" t="s">
        <v>166</v>
      </c>
      <c r="R30" t="s">
        <v>165</v>
      </c>
      <c r="S30" t="s">
        <v>166</v>
      </c>
      <c r="T30" t="s">
        <v>165</v>
      </c>
      <c r="U30" t="s">
        <v>166</v>
      </c>
      <c r="V30" t="s">
        <v>166</v>
      </c>
      <c r="W30" t="s">
        <v>166</v>
      </c>
    </row>
    <row r="31" spans="1:23" x14ac:dyDescent="0.3">
      <c r="A31" t="s">
        <v>154</v>
      </c>
      <c r="B31" s="1" t="s">
        <v>167</v>
      </c>
      <c r="C31" t="s">
        <v>166</v>
      </c>
      <c r="D31" t="s">
        <v>166</v>
      </c>
      <c r="E31" t="s">
        <v>166</v>
      </c>
      <c r="F31" t="s">
        <v>166</v>
      </c>
      <c r="G31" t="s">
        <v>166</v>
      </c>
      <c r="H31" t="s">
        <v>168</v>
      </c>
      <c r="I31" t="s">
        <v>169</v>
      </c>
      <c r="J31" t="s">
        <v>166</v>
      </c>
      <c r="K31" t="s">
        <v>166</v>
      </c>
      <c r="L31" t="s">
        <v>166</v>
      </c>
      <c r="M31" t="s">
        <v>168</v>
      </c>
      <c r="N31" t="s">
        <v>166</v>
      </c>
      <c r="O31" t="s">
        <v>166</v>
      </c>
      <c r="P31" t="s">
        <v>171</v>
      </c>
      <c r="Q31" t="s">
        <v>168</v>
      </c>
      <c r="R31" t="s">
        <v>167</v>
      </c>
      <c r="S31" t="s">
        <v>165</v>
      </c>
      <c r="T31" t="s">
        <v>165</v>
      </c>
      <c r="U31" t="s">
        <v>166</v>
      </c>
      <c r="V31" t="s">
        <v>166</v>
      </c>
      <c r="W31" t="s">
        <v>166</v>
      </c>
    </row>
    <row r="32" spans="1:23" x14ac:dyDescent="0.3">
      <c r="A32" t="s">
        <v>155</v>
      </c>
      <c r="B32" s="1" t="s">
        <v>168</v>
      </c>
      <c r="C32" t="s">
        <v>165</v>
      </c>
      <c r="D32" t="s">
        <v>169</v>
      </c>
      <c r="E32" t="s">
        <v>168</v>
      </c>
      <c r="F32" t="s">
        <v>172</v>
      </c>
      <c r="G32" t="s">
        <v>165</v>
      </c>
      <c r="H32" t="s">
        <v>165</v>
      </c>
      <c r="I32" t="s">
        <v>166</v>
      </c>
      <c r="J32" t="s">
        <v>166</v>
      </c>
      <c r="K32" t="s">
        <v>166</v>
      </c>
      <c r="L32" t="s">
        <v>166</v>
      </c>
      <c r="M32" t="s">
        <v>165</v>
      </c>
      <c r="N32" t="s">
        <v>166</v>
      </c>
      <c r="O32" t="s">
        <v>166</v>
      </c>
      <c r="P32" t="s">
        <v>166</v>
      </c>
      <c r="Q32" t="s">
        <v>166</v>
      </c>
      <c r="R32" t="s">
        <v>166</v>
      </c>
      <c r="S32" t="s">
        <v>165</v>
      </c>
      <c r="T32" t="s">
        <v>167</v>
      </c>
      <c r="U32" t="s">
        <v>166</v>
      </c>
      <c r="V32" t="s">
        <v>166</v>
      </c>
      <c r="W32" t="s">
        <v>166</v>
      </c>
    </row>
    <row r="33" spans="1:23" x14ac:dyDescent="0.3">
      <c r="A33" t="s">
        <v>156</v>
      </c>
      <c r="B33" s="1" t="s">
        <v>168</v>
      </c>
      <c r="C33" t="s">
        <v>169</v>
      </c>
      <c r="D33" t="s">
        <v>168</v>
      </c>
      <c r="E33" t="s">
        <v>167</v>
      </c>
      <c r="F33" t="s">
        <v>165</v>
      </c>
      <c r="G33" t="s">
        <v>169</v>
      </c>
      <c r="H33" t="s">
        <v>167</v>
      </c>
      <c r="I33" t="s">
        <v>169</v>
      </c>
      <c r="J33" t="s">
        <v>165</v>
      </c>
      <c r="K33" t="s">
        <v>166</v>
      </c>
      <c r="L33" t="s">
        <v>166</v>
      </c>
      <c r="M33" t="s">
        <v>165</v>
      </c>
      <c r="N33" t="s">
        <v>166</v>
      </c>
      <c r="O33" t="s">
        <v>166</v>
      </c>
      <c r="P33" t="s">
        <v>165</v>
      </c>
      <c r="Q33" t="s">
        <v>165</v>
      </c>
      <c r="R33" t="s">
        <v>165</v>
      </c>
      <c r="S33" t="s">
        <v>167</v>
      </c>
      <c r="T33" t="s">
        <v>167</v>
      </c>
      <c r="U33" t="s">
        <v>165</v>
      </c>
      <c r="V33" t="s">
        <v>165</v>
      </c>
      <c r="W33" t="s">
        <v>166</v>
      </c>
    </row>
    <row r="34" spans="1:23" x14ac:dyDescent="0.3">
      <c r="A34" t="s">
        <v>157</v>
      </c>
      <c r="B34" s="1" t="s">
        <v>166</v>
      </c>
      <c r="C34" t="s">
        <v>165</v>
      </c>
      <c r="D34" t="s">
        <v>173</v>
      </c>
      <c r="E34" t="s">
        <v>165</v>
      </c>
      <c r="F34" t="s">
        <v>168</v>
      </c>
      <c r="G34" t="s">
        <v>169</v>
      </c>
      <c r="H34" t="s">
        <v>166</v>
      </c>
      <c r="I34" t="s">
        <v>28</v>
      </c>
      <c r="J34" t="s">
        <v>166</v>
      </c>
      <c r="K34" t="s">
        <v>165</v>
      </c>
      <c r="L34" t="s">
        <v>165</v>
      </c>
      <c r="M34" t="s">
        <v>165</v>
      </c>
      <c r="N34" t="s">
        <v>165</v>
      </c>
      <c r="O34" t="s">
        <v>165</v>
      </c>
      <c r="P34" t="s">
        <v>165</v>
      </c>
      <c r="Q34" t="s">
        <v>165</v>
      </c>
      <c r="R34" t="s">
        <v>165</v>
      </c>
      <c r="S34" t="s">
        <v>169</v>
      </c>
      <c r="T34" t="s">
        <v>166</v>
      </c>
      <c r="U34" t="s">
        <v>165</v>
      </c>
      <c r="V34" t="s">
        <v>165</v>
      </c>
      <c r="W34" t="s">
        <v>167</v>
      </c>
    </row>
    <row r="35" spans="1:23" x14ac:dyDescent="0.3">
      <c r="A35" t="s">
        <v>158</v>
      </c>
      <c r="B35" s="1" t="s">
        <v>166</v>
      </c>
      <c r="C35" t="s">
        <v>166</v>
      </c>
      <c r="D35" t="s">
        <v>166</v>
      </c>
      <c r="E35" t="s">
        <v>169</v>
      </c>
      <c r="F35" t="s">
        <v>169</v>
      </c>
      <c r="G35" t="s">
        <v>169</v>
      </c>
      <c r="H35" t="s">
        <v>165</v>
      </c>
      <c r="I35" t="s">
        <v>28</v>
      </c>
      <c r="J35" t="s">
        <v>166</v>
      </c>
      <c r="K35" t="s">
        <v>166</v>
      </c>
      <c r="L35" t="s">
        <v>166</v>
      </c>
      <c r="M35" t="s">
        <v>166</v>
      </c>
      <c r="N35" t="s">
        <v>166</v>
      </c>
      <c r="O35" t="s">
        <v>166</v>
      </c>
      <c r="P35" t="s">
        <v>166</v>
      </c>
      <c r="Q35" t="s">
        <v>166</v>
      </c>
      <c r="R35" t="s">
        <v>166</v>
      </c>
      <c r="S35" t="s">
        <v>165</v>
      </c>
      <c r="T35" t="s">
        <v>165</v>
      </c>
      <c r="U35" t="s">
        <v>166</v>
      </c>
      <c r="V35" t="s">
        <v>166</v>
      </c>
      <c r="W35" t="s">
        <v>165</v>
      </c>
    </row>
    <row r="36" spans="1:23" x14ac:dyDescent="0.3">
      <c r="A36" t="s">
        <v>159</v>
      </c>
      <c r="B36" s="1" t="s">
        <v>166</v>
      </c>
      <c r="C36" t="s">
        <v>166</v>
      </c>
      <c r="D36" t="s">
        <v>166</v>
      </c>
      <c r="E36" t="s">
        <v>166</v>
      </c>
      <c r="F36" t="s">
        <v>168</v>
      </c>
      <c r="G36" t="s">
        <v>165</v>
      </c>
      <c r="H36" t="s">
        <v>165</v>
      </c>
      <c r="I36" t="s">
        <v>165</v>
      </c>
      <c r="J36" t="s">
        <v>166</v>
      </c>
      <c r="K36" t="s">
        <v>166</v>
      </c>
      <c r="L36" t="s">
        <v>166</v>
      </c>
      <c r="M36" t="s">
        <v>166</v>
      </c>
      <c r="N36" t="s">
        <v>166</v>
      </c>
      <c r="O36" t="s">
        <v>166</v>
      </c>
      <c r="P36" t="s">
        <v>166</v>
      </c>
      <c r="Q36" t="s">
        <v>166</v>
      </c>
      <c r="R36" t="s">
        <v>166</v>
      </c>
      <c r="S36" t="s">
        <v>166</v>
      </c>
      <c r="T36" t="s">
        <v>166</v>
      </c>
      <c r="U36" t="s">
        <v>166</v>
      </c>
      <c r="V36" t="s">
        <v>165</v>
      </c>
      <c r="W36" t="s">
        <v>166</v>
      </c>
    </row>
    <row r="37" spans="1:23" x14ac:dyDescent="0.3">
      <c r="A37" t="s">
        <v>160</v>
      </c>
      <c r="B37" s="1" t="s">
        <v>166</v>
      </c>
      <c r="C37" t="s">
        <v>166</v>
      </c>
      <c r="D37" t="s">
        <v>169</v>
      </c>
      <c r="E37" t="s">
        <v>165</v>
      </c>
      <c r="F37" t="s">
        <v>169</v>
      </c>
      <c r="G37" t="s">
        <v>169</v>
      </c>
      <c r="H37" t="s">
        <v>166</v>
      </c>
      <c r="I37" t="s">
        <v>165</v>
      </c>
      <c r="J37" t="s">
        <v>166</v>
      </c>
      <c r="K37" t="s">
        <v>166</v>
      </c>
      <c r="L37" t="s">
        <v>166</v>
      </c>
      <c r="M37" t="s">
        <v>166</v>
      </c>
      <c r="N37" t="s">
        <v>166</v>
      </c>
      <c r="O37" t="s">
        <v>166</v>
      </c>
      <c r="P37" t="s">
        <v>171</v>
      </c>
      <c r="Q37" t="s">
        <v>165</v>
      </c>
      <c r="R37" t="s">
        <v>168</v>
      </c>
      <c r="S37" t="s">
        <v>166</v>
      </c>
      <c r="T37" t="s">
        <v>165</v>
      </c>
      <c r="U37" t="s">
        <v>166</v>
      </c>
      <c r="V37" t="s">
        <v>166</v>
      </c>
      <c r="W37" t="s">
        <v>166</v>
      </c>
    </row>
    <row r="38" spans="1:23" x14ac:dyDescent="0.3">
      <c r="A38" t="s">
        <v>174</v>
      </c>
    </row>
    <row r="39" spans="1:23" x14ac:dyDescent="0.3">
      <c r="A39" t="s">
        <v>149</v>
      </c>
      <c r="B39" s="1" t="s">
        <v>175</v>
      </c>
      <c r="C39" t="s">
        <v>175</v>
      </c>
      <c r="D39" t="s">
        <v>175</v>
      </c>
      <c r="E39" t="s">
        <v>176</v>
      </c>
      <c r="F39" t="s">
        <v>177</v>
      </c>
      <c r="G39" t="s">
        <v>177</v>
      </c>
      <c r="H39" t="s">
        <v>175</v>
      </c>
      <c r="I39" t="s">
        <v>177</v>
      </c>
      <c r="J39" t="s">
        <v>175</v>
      </c>
      <c r="K39" t="s">
        <v>175</v>
      </c>
      <c r="L39" t="s">
        <v>175</v>
      </c>
      <c r="M39" t="s">
        <v>175</v>
      </c>
      <c r="N39" t="s">
        <v>175</v>
      </c>
      <c r="O39" t="s">
        <v>175</v>
      </c>
      <c r="P39" t="s">
        <v>175</v>
      </c>
      <c r="Q39" t="s">
        <v>175</v>
      </c>
      <c r="R39" t="s">
        <v>177</v>
      </c>
      <c r="S39" t="s">
        <v>175</v>
      </c>
      <c r="T39" t="s">
        <v>175</v>
      </c>
      <c r="U39" t="s">
        <v>177</v>
      </c>
      <c r="V39" t="s">
        <v>177</v>
      </c>
      <c r="W39" t="s">
        <v>175</v>
      </c>
    </row>
    <row r="40" spans="1:23" x14ac:dyDescent="0.3">
      <c r="A40" t="s">
        <v>150</v>
      </c>
      <c r="B40" s="1" t="s">
        <v>175</v>
      </c>
      <c r="C40" t="s">
        <v>178</v>
      </c>
      <c r="D40" t="s">
        <v>176</v>
      </c>
      <c r="E40" t="s">
        <v>176</v>
      </c>
      <c r="F40" t="s">
        <v>176</v>
      </c>
      <c r="G40" t="s">
        <v>178</v>
      </c>
      <c r="H40" t="s">
        <v>176</v>
      </c>
      <c r="I40" t="s">
        <v>177</v>
      </c>
      <c r="J40" t="s">
        <v>177</v>
      </c>
      <c r="K40" t="s">
        <v>177</v>
      </c>
      <c r="L40" t="s">
        <v>177</v>
      </c>
      <c r="M40" t="s">
        <v>177</v>
      </c>
      <c r="N40" t="s">
        <v>175</v>
      </c>
      <c r="O40" t="s">
        <v>175</v>
      </c>
      <c r="P40" t="s">
        <v>175</v>
      </c>
      <c r="Q40" t="s">
        <v>175</v>
      </c>
      <c r="R40" t="s">
        <v>177</v>
      </c>
      <c r="S40" t="s">
        <v>175</v>
      </c>
      <c r="T40" t="s">
        <v>177</v>
      </c>
      <c r="U40" t="s">
        <v>175</v>
      </c>
      <c r="V40" t="s">
        <v>175</v>
      </c>
      <c r="W40" t="s">
        <v>177</v>
      </c>
    </row>
    <row r="41" spans="1:23" x14ac:dyDescent="0.3">
      <c r="A41" t="s">
        <v>151</v>
      </c>
      <c r="B41" s="1" t="s">
        <v>177</v>
      </c>
      <c r="C41" t="s">
        <v>177</v>
      </c>
      <c r="D41" t="s">
        <v>177</v>
      </c>
      <c r="E41" t="s">
        <v>175</v>
      </c>
      <c r="F41" t="s">
        <v>177</v>
      </c>
      <c r="G41" t="s">
        <v>177</v>
      </c>
      <c r="H41" t="s">
        <v>175</v>
      </c>
      <c r="I41" t="s">
        <v>178</v>
      </c>
      <c r="J41" t="s">
        <v>175</v>
      </c>
      <c r="K41" t="s">
        <v>175</v>
      </c>
      <c r="L41" t="s">
        <v>175</v>
      </c>
      <c r="M41" t="s">
        <v>175</v>
      </c>
      <c r="N41" t="s">
        <v>175</v>
      </c>
      <c r="O41" t="s">
        <v>175</v>
      </c>
      <c r="P41" t="s">
        <v>175</v>
      </c>
      <c r="Q41" t="s">
        <v>176</v>
      </c>
      <c r="R41" t="s">
        <v>175</v>
      </c>
      <c r="S41" t="s">
        <v>177</v>
      </c>
      <c r="T41" t="s">
        <v>176</v>
      </c>
      <c r="U41" t="s">
        <v>175</v>
      </c>
      <c r="V41" t="s">
        <v>175</v>
      </c>
      <c r="W41" t="s">
        <v>176</v>
      </c>
    </row>
    <row r="42" spans="1:23" x14ac:dyDescent="0.3">
      <c r="A42" t="s">
        <v>152</v>
      </c>
      <c r="B42" s="1" t="s">
        <v>176</v>
      </c>
      <c r="C42" t="s">
        <v>178</v>
      </c>
      <c r="D42" t="s">
        <v>176</v>
      </c>
      <c r="E42" t="s">
        <v>179</v>
      </c>
      <c r="F42" t="s">
        <v>176</v>
      </c>
      <c r="G42" t="s">
        <v>178</v>
      </c>
      <c r="H42" t="s">
        <v>175</v>
      </c>
      <c r="I42" t="s">
        <v>177</v>
      </c>
      <c r="J42" t="s">
        <v>177</v>
      </c>
      <c r="K42" t="s">
        <v>177</v>
      </c>
      <c r="L42" t="s">
        <v>177</v>
      </c>
      <c r="M42" t="s">
        <v>177</v>
      </c>
      <c r="N42" t="s">
        <v>177</v>
      </c>
      <c r="O42" t="s">
        <v>177</v>
      </c>
      <c r="P42" t="s">
        <v>177</v>
      </c>
      <c r="Q42" t="s">
        <v>176</v>
      </c>
      <c r="R42" t="s">
        <v>176</v>
      </c>
      <c r="S42" t="s">
        <v>177</v>
      </c>
      <c r="T42" t="s">
        <v>175</v>
      </c>
      <c r="U42" t="s">
        <v>176</v>
      </c>
      <c r="V42" t="s">
        <v>177</v>
      </c>
      <c r="W42" t="s">
        <v>176</v>
      </c>
    </row>
    <row r="43" spans="1:23" x14ac:dyDescent="0.3">
      <c r="A43" t="s">
        <v>153</v>
      </c>
      <c r="B43" s="1" t="s">
        <v>175</v>
      </c>
      <c r="C43" t="s">
        <v>178</v>
      </c>
      <c r="D43" t="s">
        <v>179</v>
      </c>
      <c r="E43" t="s">
        <v>175</v>
      </c>
      <c r="F43" t="s">
        <v>177</v>
      </c>
      <c r="G43" t="s">
        <v>175</v>
      </c>
      <c r="H43" t="s">
        <v>176</v>
      </c>
      <c r="I43" t="s">
        <v>175</v>
      </c>
      <c r="J43" t="s">
        <v>177</v>
      </c>
      <c r="K43" t="s">
        <v>175</v>
      </c>
      <c r="L43" t="s">
        <v>175</v>
      </c>
      <c r="M43" t="s">
        <v>175</v>
      </c>
      <c r="N43" t="s">
        <v>175</v>
      </c>
      <c r="O43" t="s">
        <v>175</v>
      </c>
      <c r="P43" t="s">
        <v>175</v>
      </c>
      <c r="Q43" t="s">
        <v>175</v>
      </c>
      <c r="R43" t="s">
        <v>175</v>
      </c>
      <c r="S43" t="s">
        <v>177</v>
      </c>
      <c r="T43" t="s">
        <v>175</v>
      </c>
      <c r="U43" t="s">
        <v>175</v>
      </c>
      <c r="V43" t="s">
        <v>175</v>
      </c>
      <c r="W43" t="s">
        <v>175</v>
      </c>
    </row>
    <row r="44" spans="1:23" x14ac:dyDescent="0.3">
      <c r="A44" t="s">
        <v>154</v>
      </c>
      <c r="B44" s="1" t="s">
        <v>176</v>
      </c>
      <c r="C44" t="s">
        <v>177</v>
      </c>
      <c r="D44" t="s">
        <v>177</v>
      </c>
      <c r="E44" t="s">
        <v>176</v>
      </c>
      <c r="F44" t="s">
        <v>176</v>
      </c>
      <c r="G44" t="s">
        <v>175</v>
      </c>
      <c r="H44" t="s">
        <v>176</v>
      </c>
      <c r="I44" t="s">
        <v>177</v>
      </c>
      <c r="J44" t="s">
        <v>175</v>
      </c>
      <c r="K44" t="s">
        <v>175</v>
      </c>
      <c r="L44" t="s">
        <v>175</v>
      </c>
      <c r="M44" t="s">
        <v>177</v>
      </c>
      <c r="N44" t="s">
        <v>175</v>
      </c>
      <c r="O44" t="s">
        <v>175</v>
      </c>
      <c r="P44" t="s">
        <v>176</v>
      </c>
      <c r="Q44" t="s">
        <v>176</v>
      </c>
      <c r="R44" t="s">
        <v>176</v>
      </c>
      <c r="S44" t="s">
        <v>176</v>
      </c>
      <c r="T44" t="s">
        <v>175</v>
      </c>
      <c r="U44" t="s">
        <v>177</v>
      </c>
      <c r="V44" t="s">
        <v>176</v>
      </c>
      <c r="W44" t="s">
        <v>175</v>
      </c>
    </row>
    <row r="45" spans="1:23" x14ac:dyDescent="0.3">
      <c r="A45" t="s">
        <v>155</v>
      </c>
      <c r="B45" s="1" t="s">
        <v>177</v>
      </c>
      <c r="C45" t="s">
        <v>175</v>
      </c>
      <c r="D45" t="s">
        <v>177</v>
      </c>
      <c r="E45" t="s">
        <v>177</v>
      </c>
      <c r="F45" t="s">
        <v>177</v>
      </c>
      <c r="G45" t="s">
        <v>175</v>
      </c>
      <c r="H45" t="s">
        <v>175</v>
      </c>
      <c r="I45" t="s">
        <v>177</v>
      </c>
      <c r="J45" t="s">
        <v>175</v>
      </c>
      <c r="K45" t="s">
        <v>177</v>
      </c>
      <c r="L45" t="s">
        <v>175</v>
      </c>
      <c r="M45" t="s">
        <v>175</v>
      </c>
      <c r="N45" t="s">
        <v>175</v>
      </c>
      <c r="O45" t="s">
        <v>175</v>
      </c>
      <c r="P45" t="s">
        <v>176</v>
      </c>
      <c r="Q45" t="s">
        <v>176</v>
      </c>
      <c r="R45" t="s">
        <v>176</v>
      </c>
      <c r="S45" t="s">
        <v>177</v>
      </c>
      <c r="T45" t="s">
        <v>175</v>
      </c>
      <c r="U45" t="s">
        <v>176</v>
      </c>
      <c r="V45" t="s">
        <v>176</v>
      </c>
      <c r="W45" t="s">
        <v>177</v>
      </c>
    </row>
    <row r="46" spans="1:23" x14ac:dyDescent="0.3">
      <c r="A46" t="s">
        <v>156</v>
      </c>
      <c r="B46" s="1" t="s">
        <v>177</v>
      </c>
      <c r="C46" t="s">
        <v>177</v>
      </c>
      <c r="D46" t="s">
        <v>177</v>
      </c>
      <c r="E46" t="s">
        <v>175</v>
      </c>
      <c r="F46" t="s">
        <v>176</v>
      </c>
      <c r="G46" t="s">
        <v>177</v>
      </c>
      <c r="H46" t="s">
        <v>179</v>
      </c>
      <c r="I46" t="s">
        <v>178</v>
      </c>
      <c r="J46" t="s">
        <v>176</v>
      </c>
      <c r="K46" t="s">
        <v>176</v>
      </c>
      <c r="L46" t="s">
        <v>176</v>
      </c>
      <c r="M46" t="s">
        <v>175</v>
      </c>
      <c r="N46" t="s">
        <v>176</v>
      </c>
      <c r="O46" t="s">
        <v>176</v>
      </c>
      <c r="P46" t="s">
        <v>176</v>
      </c>
      <c r="Q46" t="s">
        <v>176</v>
      </c>
      <c r="R46" t="s">
        <v>176</v>
      </c>
      <c r="S46" t="s">
        <v>176</v>
      </c>
      <c r="T46" t="s">
        <v>176</v>
      </c>
      <c r="U46" t="s">
        <v>176</v>
      </c>
      <c r="V46" t="s">
        <v>176</v>
      </c>
      <c r="W46" t="s">
        <v>177</v>
      </c>
    </row>
    <row r="47" spans="1:23" x14ac:dyDescent="0.3">
      <c r="A47" t="s">
        <v>157</v>
      </c>
      <c r="B47" s="1" t="s">
        <v>175</v>
      </c>
      <c r="C47" t="s">
        <v>178</v>
      </c>
      <c r="D47" t="s">
        <v>175</v>
      </c>
      <c r="E47" t="s">
        <v>176</v>
      </c>
      <c r="F47" t="s">
        <v>176</v>
      </c>
      <c r="G47" t="s">
        <v>177</v>
      </c>
      <c r="H47" t="s">
        <v>176</v>
      </c>
      <c r="I47" t="s">
        <v>28</v>
      </c>
      <c r="J47" t="s">
        <v>175</v>
      </c>
      <c r="K47" t="s">
        <v>177</v>
      </c>
      <c r="L47" t="s">
        <v>175</v>
      </c>
      <c r="M47" t="s">
        <v>175</v>
      </c>
      <c r="N47" t="s">
        <v>175</v>
      </c>
      <c r="O47" t="s">
        <v>175</v>
      </c>
      <c r="P47" t="s">
        <v>175</v>
      </c>
      <c r="Q47" t="s">
        <v>175</v>
      </c>
      <c r="R47" t="s">
        <v>177</v>
      </c>
      <c r="S47" t="s">
        <v>176</v>
      </c>
      <c r="T47" t="s">
        <v>177</v>
      </c>
      <c r="U47" t="s">
        <v>175</v>
      </c>
      <c r="V47" t="s">
        <v>175</v>
      </c>
      <c r="W47" t="s">
        <v>175</v>
      </c>
    </row>
    <row r="48" spans="1:23" x14ac:dyDescent="0.3">
      <c r="A48" t="s">
        <v>158</v>
      </c>
      <c r="B48" s="1" t="s">
        <v>175</v>
      </c>
      <c r="C48" t="s">
        <v>175</v>
      </c>
      <c r="D48" t="s">
        <v>175</v>
      </c>
      <c r="E48" t="s">
        <v>176</v>
      </c>
      <c r="F48" t="s">
        <v>175</v>
      </c>
      <c r="G48" t="s">
        <v>175</v>
      </c>
      <c r="H48" t="s">
        <v>177</v>
      </c>
      <c r="I48" t="s">
        <v>28</v>
      </c>
      <c r="J48" t="s">
        <v>176</v>
      </c>
      <c r="K48" t="s">
        <v>176</v>
      </c>
      <c r="L48" t="s">
        <v>176</v>
      </c>
      <c r="M48" t="s">
        <v>176</v>
      </c>
      <c r="N48" t="s">
        <v>176</v>
      </c>
      <c r="O48" t="s">
        <v>176</v>
      </c>
      <c r="P48" t="s">
        <v>177</v>
      </c>
      <c r="Q48" t="s">
        <v>177</v>
      </c>
      <c r="R48" t="s">
        <v>177</v>
      </c>
      <c r="S48" t="s">
        <v>177</v>
      </c>
      <c r="T48" t="s">
        <v>177</v>
      </c>
      <c r="U48" t="s">
        <v>177</v>
      </c>
      <c r="V48" t="s">
        <v>177</v>
      </c>
      <c r="W48" t="s">
        <v>177</v>
      </c>
    </row>
    <row r="49" spans="1:23" x14ac:dyDescent="0.3">
      <c r="A49" t="s">
        <v>159</v>
      </c>
      <c r="B49" s="1" t="s">
        <v>176</v>
      </c>
      <c r="C49" t="s">
        <v>177</v>
      </c>
      <c r="D49" t="s">
        <v>176</v>
      </c>
      <c r="E49" t="s">
        <v>175</v>
      </c>
      <c r="F49" t="s">
        <v>177</v>
      </c>
      <c r="G49" t="s">
        <v>177</v>
      </c>
      <c r="H49" t="s">
        <v>176</v>
      </c>
      <c r="I49" t="s">
        <v>175</v>
      </c>
      <c r="J49" t="s">
        <v>175</v>
      </c>
      <c r="K49" t="s">
        <v>176</v>
      </c>
      <c r="L49" t="s">
        <v>177</v>
      </c>
      <c r="M49" t="s">
        <v>176</v>
      </c>
      <c r="N49" t="s">
        <v>177</v>
      </c>
      <c r="O49" t="s">
        <v>177</v>
      </c>
      <c r="P49" t="s">
        <v>175</v>
      </c>
      <c r="Q49" t="s">
        <v>175</v>
      </c>
      <c r="R49" t="s">
        <v>175</v>
      </c>
      <c r="S49" t="s">
        <v>175</v>
      </c>
      <c r="T49" t="s">
        <v>177</v>
      </c>
      <c r="U49" t="s">
        <v>177</v>
      </c>
      <c r="V49" t="s">
        <v>175</v>
      </c>
      <c r="W49" t="s">
        <v>177</v>
      </c>
    </row>
    <row r="50" spans="1:23" x14ac:dyDescent="0.3">
      <c r="A50" t="s">
        <v>160</v>
      </c>
      <c r="B50" s="1" t="s">
        <v>176</v>
      </c>
      <c r="C50" t="s">
        <v>177</v>
      </c>
      <c r="D50" t="s">
        <v>179</v>
      </c>
      <c r="E50" t="s">
        <v>177</v>
      </c>
      <c r="F50" t="s">
        <v>175</v>
      </c>
      <c r="G50" t="s">
        <v>177</v>
      </c>
      <c r="H50" t="s">
        <v>176</v>
      </c>
      <c r="I50" t="s">
        <v>178</v>
      </c>
      <c r="J50" t="s">
        <v>176</v>
      </c>
      <c r="K50" t="s">
        <v>176</v>
      </c>
      <c r="L50" t="s">
        <v>176</v>
      </c>
      <c r="M50" t="s">
        <v>176</v>
      </c>
      <c r="N50" t="s">
        <v>176</v>
      </c>
      <c r="O50" t="s">
        <v>176</v>
      </c>
      <c r="P50" t="s">
        <v>176</v>
      </c>
      <c r="Q50" t="s">
        <v>176</v>
      </c>
      <c r="R50" t="s">
        <v>176</v>
      </c>
      <c r="S50" t="s">
        <v>176</v>
      </c>
      <c r="T50" t="s">
        <v>176</v>
      </c>
      <c r="U50" t="s">
        <v>176</v>
      </c>
      <c r="V50" t="s">
        <v>176</v>
      </c>
      <c r="W50" t="s">
        <v>176</v>
      </c>
    </row>
    <row r="51" spans="1:23" x14ac:dyDescent="0.3">
      <c r="A51" t="s">
        <v>180</v>
      </c>
    </row>
    <row r="52" spans="1:23" x14ac:dyDescent="0.3">
      <c r="A52" t="s">
        <v>149</v>
      </c>
      <c r="B52" s="1">
        <v>-0.32400000000000001</v>
      </c>
      <c r="C52">
        <v>-0.28799999999999998</v>
      </c>
      <c r="D52">
        <v>-0.40100000000000002</v>
      </c>
      <c r="E52">
        <v>-0.48399999999999999</v>
      </c>
      <c r="F52">
        <v>-0.374</v>
      </c>
      <c r="G52">
        <v>-0.34599999999999997</v>
      </c>
      <c r="H52">
        <v>-0.25800000000000001</v>
      </c>
      <c r="I52">
        <v>-0.36899999999999999</v>
      </c>
      <c r="J52">
        <v>-0.40500000000000003</v>
      </c>
      <c r="K52">
        <v>-0.23200000000000001</v>
      </c>
      <c r="L52">
        <v>-0.311</v>
      </c>
      <c r="M52">
        <v>-0.35199999999999998</v>
      </c>
      <c r="N52">
        <v>-0.32100000000000001</v>
      </c>
      <c r="O52">
        <v>-0.32100000000000001</v>
      </c>
      <c r="P52">
        <v>-0.26900000000000002</v>
      </c>
      <c r="Q52">
        <v>-0.21</v>
      </c>
      <c r="R52">
        <v>-0.23</v>
      </c>
      <c r="S52">
        <v>-0.28000000000000003</v>
      </c>
      <c r="T52">
        <v>-0.249</v>
      </c>
      <c r="U52">
        <v>-0.247</v>
      </c>
      <c r="V52">
        <v>-0.252</v>
      </c>
      <c r="W52">
        <v>-0.48799999999999999</v>
      </c>
    </row>
    <row r="53" spans="1:23" x14ac:dyDescent="0.3">
      <c r="A53" t="s">
        <v>150</v>
      </c>
      <c r="B53" s="1">
        <v>-0.35</v>
      </c>
      <c r="C53">
        <v>-0.253</v>
      </c>
      <c r="D53">
        <v>-0.23300000000000001</v>
      </c>
      <c r="E53">
        <v>-0.309</v>
      </c>
      <c r="F53">
        <v>-0.29499999999999998</v>
      </c>
      <c r="G53">
        <v>-0.28100000000000003</v>
      </c>
      <c r="H53">
        <v>-0.193</v>
      </c>
      <c r="I53">
        <v>-0.316</v>
      </c>
      <c r="J53">
        <v>-0.33</v>
      </c>
      <c r="K53">
        <v>-0.216</v>
      </c>
      <c r="L53">
        <v>-0.26300000000000001</v>
      </c>
      <c r="M53">
        <v>-0.29899999999999999</v>
      </c>
      <c r="N53">
        <v>-0.252</v>
      </c>
      <c r="O53">
        <v>-0.24399999999999999</v>
      </c>
      <c r="P53">
        <v>-0.26700000000000002</v>
      </c>
      <c r="Q53">
        <v>-0.21199999999999999</v>
      </c>
      <c r="R53">
        <v>-0.23</v>
      </c>
      <c r="S53">
        <v>-0.28499999999999998</v>
      </c>
      <c r="T53">
        <v>-0.25800000000000001</v>
      </c>
      <c r="U53">
        <v>-0.26900000000000002</v>
      </c>
      <c r="V53">
        <v>-0.27700000000000002</v>
      </c>
      <c r="W53">
        <v>-0.36599999999999999</v>
      </c>
    </row>
    <row r="54" spans="1:23" x14ac:dyDescent="0.3">
      <c r="A54" t="s">
        <v>151</v>
      </c>
      <c r="B54" s="1">
        <v>-0.37</v>
      </c>
      <c r="C54">
        <v>-0.219</v>
      </c>
      <c r="D54">
        <v>-0.22800000000000001</v>
      </c>
      <c r="E54">
        <v>-0.373</v>
      </c>
      <c r="F54">
        <v>-0.33100000000000002</v>
      </c>
      <c r="G54">
        <v>-0.30099999999999999</v>
      </c>
      <c r="H54">
        <v>-0.19400000000000001</v>
      </c>
      <c r="I54">
        <v>-0.24299999999999999</v>
      </c>
      <c r="J54">
        <v>-0.252</v>
      </c>
      <c r="K54">
        <v>-0.189</v>
      </c>
      <c r="L54">
        <v>-0.224</v>
      </c>
      <c r="M54">
        <v>-0.25800000000000001</v>
      </c>
      <c r="N54">
        <v>-0.222</v>
      </c>
      <c r="O54">
        <v>-0.216</v>
      </c>
      <c r="P54">
        <v>-0.30499999999999999</v>
      </c>
      <c r="Q54">
        <v>-0.28499999999999998</v>
      </c>
      <c r="R54">
        <v>-0.29299999999999998</v>
      </c>
      <c r="S54">
        <v>-0.158</v>
      </c>
      <c r="T54">
        <v>-0.28999999999999998</v>
      </c>
      <c r="U54">
        <v>-0.35899999999999999</v>
      </c>
      <c r="V54">
        <v>-0.35599999999999998</v>
      </c>
      <c r="W54">
        <v>-0.34300000000000003</v>
      </c>
    </row>
    <row r="55" spans="1:23" x14ac:dyDescent="0.3">
      <c r="A55" t="s">
        <v>152</v>
      </c>
      <c r="B55" s="1">
        <v>-0.434</v>
      </c>
      <c r="C55">
        <v>-0.219</v>
      </c>
      <c r="D55">
        <v>-0.317</v>
      </c>
      <c r="E55">
        <v>-0.33800000000000002</v>
      </c>
      <c r="F55">
        <v>-0.40400000000000003</v>
      </c>
      <c r="G55">
        <v>-0.39500000000000002</v>
      </c>
      <c r="H55">
        <v>-0.23699999999999999</v>
      </c>
      <c r="I55">
        <v>-0.33200000000000002</v>
      </c>
      <c r="J55">
        <v>-0.32500000000000001</v>
      </c>
      <c r="K55">
        <v>-0.14799999999999999</v>
      </c>
      <c r="L55">
        <v>-0.26800000000000002</v>
      </c>
      <c r="M55">
        <v>-0.30299999999999999</v>
      </c>
      <c r="N55">
        <v>-0.26700000000000002</v>
      </c>
      <c r="O55">
        <v>-0.27300000000000002</v>
      </c>
      <c r="P55">
        <v>-0.29699999999999999</v>
      </c>
      <c r="Q55">
        <v>-0.26900000000000002</v>
      </c>
      <c r="R55">
        <v>-0.254</v>
      </c>
      <c r="S55">
        <v>-0.22700000000000001</v>
      </c>
      <c r="T55">
        <v>-0.32200000000000001</v>
      </c>
      <c r="U55">
        <v>-0.26900000000000002</v>
      </c>
      <c r="V55">
        <v>-0.26</v>
      </c>
      <c r="W55">
        <v>-0.35399999999999998</v>
      </c>
    </row>
    <row r="56" spans="1:23" x14ac:dyDescent="0.3">
      <c r="A56" t="s">
        <v>153</v>
      </c>
      <c r="B56" s="1">
        <v>-0.35699999999999998</v>
      </c>
      <c r="C56">
        <v>-0.36</v>
      </c>
      <c r="D56">
        <v>-0.31</v>
      </c>
      <c r="E56">
        <v>-0.39300000000000002</v>
      </c>
      <c r="F56">
        <v>-0.33300000000000002</v>
      </c>
      <c r="G56">
        <v>-0.33200000000000002</v>
      </c>
      <c r="H56">
        <v>-0.24399999999999999</v>
      </c>
      <c r="I56">
        <v>-0.33600000000000002</v>
      </c>
      <c r="J56">
        <v>-0.25900000000000001</v>
      </c>
      <c r="K56">
        <v>-0.187</v>
      </c>
      <c r="L56">
        <v>-0.25600000000000001</v>
      </c>
      <c r="M56">
        <v>-0.28699999999999998</v>
      </c>
      <c r="N56">
        <v>-0.25600000000000001</v>
      </c>
      <c r="O56">
        <v>-0.254</v>
      </c>
      <c r="P56">
        <v>-0.29099999999999998</v>
      </c>
      <c r="Q56">
        <v>-0.25800000000000001</v>
      </c>
      <c r="R56">
        <v>-0.20799999999999999</v>
      </c>
      <c r="S56">
        <v>-0.24399999999999999</v>
      </c>
      <c r="T56">
        <v>-0.34599999999999997</v>
      </c>
      <c r="U56">
        <v>-0.28799999999999998</v>
      </c>
      <c r="V56">
        <v>-0.29299999999999998</v>
      </c>
      <c r="W56">
        <v>-0.435</v>
      </c>
    </row>
    <row r="57" spans="1:23" x14ac:dyDescent="0.3">
      <c r="A57" t="s">
        <v>154</v>
      </c>
      <c r="B57" s="1">
        <v>-0.35</v>
      </c>
      <c r="C57">
        <v>-0.31</v>
      </c>
      <c r="D57">
        <v>-0.36499999999999999</v>
      </c>
      <c r="E57">
        <v>-0.41799999999999998</v>
      </c>
      <c r="F57">
        <v>-0.32600000000000001</v>
      </c>
      <c r="G57">
        <v>-0.29699999999999999</v>
      </c>
      <c r="H57">
        <v>-0.27</v>
      </c>
      <c r="I57">
        <v>-0.378</v>
      </c>
      <c r="J57">
        <v>-0.32</v>
      </c>
      <c r="K57">
        <v>-0.217</v>
      </c>
      <c r="L57">
        <v>-0.246</v>
      </c>
      <c r="M57">
        <v>-0.29499999999999998</v>
      </c>
      <c r="N57">
        <v>-0.23599999999999999</v>
      </c>
      <c r="O57">
        <v>-0.24099999999999999</v>
      </c>
      <c r="P57">
        <v>-0.33800000000000002</v>
      </c>
      <c r="Q57">
        <v>-0.29499999999999998</v>
      </c>
      <c r="R57">
        <v>-0.28000000000000003</v>
      </c>
      <c r="S57">
        <v>-0.27500000000000002</v>
      </c>
      <c r="T57">
        <v>-0.34300000000000003</v>
      </c>
      <c r="U57">
        <v>-0.33100000000000002</v>
      </c>
      <c r="V57">
        <v>-0.32</v>
      </c>
      <c r="W57">
        <v>-0.40799999999999997</v>
      </c>
    </row>
    <row r="58" spans="1:23" x14ac:dyDescent="0.3">
      <c r="A58" t="s">
        <v>155</v>
      </c>
      <c r="B58" s="1">
        <v>-0.42199999999999999</v>
      </c>
      <c r="C58">
        <v>-0.25800000000000001</v>
      </c>
      <c r="D58">
        <v>-0.312</v>
      </c>
      <c r="E58">
        <v>-0.44700000000000001</v>
      </c>
      <c r="F58">
        <v>-0.28000000000000003</v>
      </c>
      <c r="G58">
        <v>-0.34899999999999998</v>
      </c>
      <c r="H58">
        <v>-0.24</v>
      </c>
      <c r="I58">
        <v>-0.42</v>
      </c>
      <c r="J58">
        <v>-0.27100000000000002</v>
      </c>
      <c r="K58">
        <v>-0.20300000000000001</v>
      </c>
      <c r="L58">
        <v>-0.214</v>
      </c>
      <c r="M58">
        <v>-0.27700000000000002</v>
      </c>
      <c r="N58">
        <v>-0.222</v>
      </c>
      <c r="O58">
        <v>-0.22600000000000001</v>
      </c>
      <c r="P58">
        <v>-0.33200000000000002</v>
      </c>
      <c r="Q58">
        <v>-0.30399999999999999</v>
      </c>
      <c r="R58">
        <v>-0.27900000000000003</v>
      </c>
      <c r="S58">
        <v>-0.314</v>
      </c>
      <c r="T58">
        <v>-0.25800000000000001</v>
      </c>
      <c r="U58">
        <v>-0.32900000000000001</v>
      </c>
      <c r="V58">
        <v>-0.32400000000000001</v>
      </c>
      <c r="W58">
        <v>-0.48699999999999999</v>
      </c>
    </row>
    <row r="59" spans="1:23" x14ac:dyDescent="0.3">
      <c r="A59" t="s">
        <v>156</v>
      </c>
      <c r="B59" s="1">
        <v>-0.371</v>
      </c>
      <c r="C59">
        <v>-0.29099999999999998</v>
      </c>
      <c r="D59">
        <v>-0.33300000000000002</v>
      </c>
      <c r="E59">
        <v>-0.33900000000000002</v>
      </c>
      <c r="F59">
        <v>-0.39900000000000002</v>
      </c>
      <c r="G59">
        <v>-0.29299999999999998</v>
      </c>
      <c r="H59">
        <v>-0.35399999999999998</v>
      </c>
      <c r="I59">
        <v>-0.36</v>
      </c>
      <c r="J59">
        <v>-0.39600000000000002</v>
      </c>
      <c r="K59">
        <v>-0.183</v>
      </c>
      <c r="L59">
        <v>-0.36899999999999999</v>
      </c>
      <c r="M59">
        <v>-0.28699999999999998</v>
      </c>
      <c r="N59">
        <v>-0.372</v>
      </c>
      <c r="O59">
        <v>-0.36199999999999999</v>
      </c>
      <c r="P59">
        <v>-0.30099999999999999</v>
      </c>
      <c r="Q59">
        <v>-0.28100000000000003</v>
      </c>
      <c r="R59">
        <v>-0.157</v>
      </c>
      <c r="S59">
        <v>-0.16700000000000001</v>
      </c>
      <c r="T59">
        <v>-0.29599999999999999</v>
      </c>
      <c r="U59">
        <v>-0.23</v>
      </c>
      <c r="V59">
        <v>-0.214</v>
      </c>
      <c r="W59">
        <v>-0.55400000000000005</v>
      </c>
    </row>
    <row r="60" spans="1:23" x14ac:dyDescent="0.3">
      <c r="A60" t="s">
        <v>157</v>
      </c>
      <c r="B60" s="1">
        <v>-0.38800000000000001</v>
      </c>
      <c r="C60">
        <v>-0.311</v>
      </c>
      <c r="D60">
        <v>-0.35799999999999998</v>
      </c>
      <c r="E60">
        <v>-0.439</v>
      </c>
      <c r="F60">
        <v>-0.41199999999999998</v>
      </c>
      <c r="G60">
        <v>-0.35299999999999998</v>
      </c>
      <c r="H60">
        <v>-0.27300000000000002</v>
      </c>
      <c r="I60" t="s">
        <v>28</v>
      </c>
      <c r="J60">
        <v>-0.377</v>
      </c>
      <c r="K60">
        <v>-0.34599999999999997</v>
      </c>
      <c r="L60">
        <v>-0.36</v>
      </c>
      <c r="M60">
        <v>-0.372</v>
      </c>
      <c r="N60">
        <v>-0.36399999999999999</v>
      </c>
      <c r="O60">
        <v>-0.35499999999999998</v>
      </c>
      <c r="P60">
        <v>-0.42199999999999999</v>
      </c>
      <c r="Q60">
        <v>-0.438</v>
      </c>
      <c r="R60">
        <v>-0.34699999999999998</v>
      </c>
      <c r="S60">
        <v>-0.23699999999999999</v>
      </c>
      <c r="T60">
        <v>-0.32700000000000001</v>
      </c>
      <c r="U60">
        <v>-0.42499999999999999</v>
      </c>
      <c r="V60">
        <v>-0.41499999999999998</v>
      </c>
      <c r="W60">
        <v>-0.42</v>
      </c>
    </row>
    <row r="61" spans="1:23" x14ac:dyDescent="0.3">
      <c r="A61" t="s">
        <v>158</v>
      </c>
      <c r="B61" s="1">
        <v>-0.315</v>
      </c>
      <c r="C61">
        <v>-0.36499999999999999</v>
      </c>
      <c r="D61">
        <v>-0.39700000000000002</v>
      </c>
      <c r="E61">
        <v>-0.59199999999999997</v>
      </c>
      <c r="F61">
        <v>-0.45700000000000002</v>
      </c>
      <c r="G61">
        <v>-0.442</v>
      </c>
      <c r="H61">
        <v>-0.24399999999999999</v>
      </c>
      <c r="I61" t="s">
        <v>28</v>
      </c>
      <c r="J61">
        <v>-0.45500000000000002</v>
      </c>
      <c r="K61">
        <v>-0.39200000000000002</v>
      </c>
      <c r="L61">
        <v>-0.376</v>
      </c>
      <c r="M61">
        <v>-0.36599999999999999</v>
      </c>
      <c r="N61">
        <v>-0.39600000000000002</v>
      </c>
      <c r="O61">
        <v>-0.39600000000000002</v>
      </c>
      <c r="P61">
        <v>-0.33800000000000002</v>
      </c>
      <c r="Q61">
        <v>-0.35499999999999998</v>
      </c>
      <c r="R61">
        <v>-0.39600000000000002</v>
      </c>
      <c r="S61">
        <v>-0.32900000000000001</v>
      </c>
      <c r="T61">
        <v>-0.30399999999999999</v>
      </c>
      <c r="U61">
        <v>-0.34200000000000003</v>
      </c>
      <c r="V61">
        <v>-0.35599999999999998</v>
      </c>
      <c r="W61">
        <v>-0.61799999999999999</v>
      </c>
    </row>
    <row r="62" spans="1:23" x14ac:dyDescent="0.3">
      <c r="A62" t="s">
        <v>159</v>
      </c>
      <c r="B62" s="1">
        <v>-0.35399999999999998</v>
      </c>
      <c r="C62">
        <v>-0.27900000000000003</v>
      </c>
      <c r="D62">
        <v>-0.30299999999999999</v>
      </c>
      <c r="E62">
        <v>-0.4</v>
      </c>
      <c r="F62">
        <v>-0.33200000000000002</v>
      </c>
      <c r="G62">
        <v>-0.32</v>
      </c>
      <c r="H62">
        <v>-0.21299999999999999</v>
      </c>
      <c r="I62">
        <v>-0.34399999999999997</v>
      </c>
      <c r="J62">
        <v>-0.3</v>
      </c>
      <c r="K62">
        <v>-0.20300000000000001</v>
      </c>
      <c r="L62">
        <v>-0.23699999999999999</v>
      </c>
      <c r="M62">
        <v>-0.28499999999999998</v>
      </c>
      <c r="N62">
        <v>-0.23799999999999999</v>
      </c>
      <c r="O62">
        <v>-0.24199999999999999</v>
      </c>
      <c r="P62">
        <v>-0.313</v>
      </c>
      <c r="Q62">
        <v>-0.32300000000000001</v>
      </c>
      <c r="R62">
        <v>-0.313</v>
      </c>
      <c r="S62">
        <v>-0.26800000000000002</v>
      </c>
      <c r="T62">
        <v>-0.30399999999999999</v>
      </c>
      <c r="U62">
        <v>-0.35799999999999998</v>
      </c>
      <c r="V62">
        <v>-0.37</v>
      </c>
      <c r="W62">
        <v>-0.441</v>
      </c>
    </row>
    <row r="63" spans="1:23" x14ac:dyDescent="0.3">
      <c r="A63" t="s">
        <v>160</v>
      </c>
      <c r="B63" s="1">
        <v>-0.45600000000000002</v>
      </c>
      <c r="C63">
        <v>-0.27200000000000002</v>
      </c>
      <c r="D63">
        <v>-0.40500000000000003</v>
      </c>
      <c r="E63">
        <v>-0.36399999999999999</v>
      </c>
      <c r="F63">
        <v>-0.313</v>
      </c>
      <c r="G63">
        <v>-0.45900000000000002</v>
      </c>
      <c r="H63">
        <v>-0.311</v>
      </c>
      <c r="I63">
        <v>-0.32</v>
      </c>
      <c r="J63">
        <v>-0.3</v>
      </c>
      <c r="K63">
        <v>-0.183</v>
      </c>
      <c r="L63">
        <v>-0.26400000000000001</v>
      </c>
      <c r="M63">
        <v>-0.30599999999999999</v>
      </c>
      <c r="N63">
        <v>-0.253</v>
      </c>
      <c r="O63">
        <v>-0.248</v>
      </c>
      <c r="P63">
        <v>-0.308</v>
      </c>
      <c r="Q63">
        <v>-0.21099999999999999</v>
      </c>
      <c r="R63">
        <v>-0.20899999999999999</v>
      </c>
      <c r="S63">
        <v>-0.246</v>
      </c>
      <c r="T63">
        <v>-0.253</v>
      </c>
      <c r="U63">
        <v>-0.25900000000000001</v>
      </c>
      <c r="V63">
        <v>-0.26600000000000001</v>
      </c>
      <c r="W63">
        <v>-0.64300000000000002</v>
      </c>
    </row>
    <row r="64" spans="1:23" x14ac:dyDescent="0.3">
      <c r="A64" t="s">
        <v>181</v>
      </c>
      <c r="B64" s="1">
        <v>-0.109</v>
      </c>
      <c r="C64">
        <v>-6.8000000000000005E-2</v>
      </c>
      <c r="D64">
        <v>-9.4E-2</v>
      </c>
      <c r="E64">
        <v>-0.26100000000000001</v>
      </c>
      <c r="F64">
        <v>-2.1000000000000001E-2</v>
      </c>
      <c r="G64">
        <v>-4.3999999999999997E-2</v>
      </c>
      <c r="H64">
        <v>8.0000000000000002E-3</v>
      </c>
      <c r="I64" t="s">
        <v>28</v>
      </c>
      <c r="J64">
        <v>-5.5E-2</v>
      </c>
      <c r="K64">
        <v>3.4000000000000002E-2</v>
      </c>
      <c r="L64">
        <v>1.2E-2</v>
      </c>
      <c r="M64">
        <v>-5.8999999999999997E-2</v>
      </c>
      <c r="N64">
        <v>6.0000000000000001E-3</v>
      </c>
      <c r="O64">
        <v>7.0000000000000001E-3</v>
      </c>
      <c r="P64">
        <v>-3.1E-2</v>
      </c>
      <c r="Q64">
        <v>-0.02</v>
      </c>
      <c r="R64">
        <v>1.7999999999999999E-2</v>
      </c>
      <c r="S64">
        <v>-3.0000000000000001E-3</v>
      </c>
      <c r="T64">
        <v>-4.3999999999999997E-2</v>
      </c>
      <c r="U64">
        <v>-1.6E-2</v>
      </c>
      <c r="V64">
        <v>-1.2999999999999999E-2</v>
      </c>
      <c r="W64">
        <v>-0.19700000000000001</v>
      </c>
    </row>
    <row r="65" spans="1:23" x14ac:dyDescent="0.3">
      <c r="A65" t="s">
        <v>182</v>
      </c>
      <c r="B65" s="1" t="s">
        <v>28</v>
      </c>
      <c r="C65" t="s">
        <v>28</v>
      </c>
      <c r="D65" t="s">
        <v>28</v>
      </c>
      <c r="E65" t="s">
        <v>28</v>
      </c>
      <c r="F65" t="s">
        <v>28</v>
      </c>
      <c r="G65" t="s">
        <v>28</v>
      </c>
      <c r="H65" t="s">
        <v>28</v>
      </c>
      <c r="I65">
        <v>-8.7999999999999995E-2</v>
      </c>
      <c r="J65" t="s">
        <v>28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28</v>
      </c>
      <c r="T65" t="s">
        <v>28</v>
      </c>
      <c r="U65" t="s">
        <v>28</v>
      </c>
      <c r="V65" t="s">
        <v>28</v>
      </c>
      <c r="W65" t="s">
        <v>28</v>
      </c>
    </row>
    <row r="66" spans="1:23" x14ac:dyDescent="0.3">
      <c r="A66" t="s">
        <v>162</v>
      </c>
      <c r="B66" s="1">
        <v>-0.13600000000000001</v>
      </c>
      <c r="C66">
        <v>-0.105</v>
      </c>
      <c r="D66">
        <v>-0.13900000000000001</v>
      </c>
      <c r="E66">
        <v>-0.14499999999999999</v>
      </c>
      <c r="F66" t="s">
        <v>28</v>
      </c>
      <c r="G66">
        <v>-0.05</v>
      </c>
      <c r="H66">
        <v>1.4E-2</v>
      </c>
      <c r="I66">
        <v>-7.5999999999999998E-2</v>
      </c>
      <c r="J66">
        <v>-0.1</v>
      </c>
      <c r="K66">
        <v>4.2000000000000003E-2</v>
      </c>
      <c r="L66">
        <v>-1.0999999999999999E-2</v>
      </c>
      <c r="M66">
        <v>-0.10100000000000001</v>
      </c>
      <c r="N66">
        <v>-1.7999999999999999E-2</v>
      </c>
      <c r="O66">
        <v>-1.6E-2</v>
      </c>
      <c r="P66">
        <v>-4.7E-2</v>
      </c>
      <c r="Q66">
        <v>-3.1E-2</v>
      </c>
      <c r="R66">
        <v>0.02</v>
      </c>
      <c r="S66">
        <v>2E-3</v>
      </c>
      <c r="T66">
        <v>-5.8999999999999997E-2</v>
      </c>
      <c r="U66">
        <v>-2.9000000000000001E-2</v>
      </c>
      <c r="V66">
        <v>-1.7999999999999999E-2</v>
      </c>
      <c r="W66">
        <v>-0.245</v>
      </c>
    </row>
    <row r="67" spans="1:23" x14ac:dyDescent="0.3">
      <c r="A67" t="s">
        <v>163</v>
      </c>
      <c r="B67" s="1">
        <v>-7.5999999999999998E-2</v>
      </c>
      <c r="C67">
        <v>-1.2999999999999999E-2</v>
      </c>
      <c r="D67">
        <v>-1.7000000000000001E-2</v>
      </c>
      <c r="E67">
        <v>-0.33800000000000002</v>
      </c>
      <c r="F67">
        <v>-2.1000000000000001E-2</v>
      </c>
      <c r="G67">
        <v>-3.5000000000000003E-2</v>
      </c>
      <c r="H67">
        <v>-2E-3</v>
      </c>
      <c r="I67">
        <v>-0.109</v>
      </c>
      <c r="J67">
        <v>0.01</v>
      </c>
      <c r="K67">
        <v>2.5000000000000001E-2</v>
      </c>
      <c r="L67">
        <v>3.6999999999999998E-2</v>
      </c>
      <c r="M67">
        <v>3.0000000000000001E-3</v>
      </c>
      <c r="N67">
        <v>3.3000000000000002E-2</v>
      </c>
      <c r="O67">
        <v>3.3000000000000002E-2</v>
      </c>
      <c r="P67">
        <v>-6.0000000000000001E-3</v>
      </c>
      <c r="Q67">
        <v>-3.0000000000000001E-3</v>
      </c>
      <c r="R67">
        <v>1.4999999999999999E-2</v>
      </c>
      <c r="S67">
        <v>-0.01</v>
      </c>
      <c r="T67">
        <v>-0.02</v>
      </c>
      <c r="U67">
        <v>3.0000000000000001E-3</v>
      </c>
      <c r="V67">
        <v>-5.0000000000000001E-3</v>
      </c>
      <c r="W67">
        <v>-0.122</v>
      </c>
    </row>
    <row r="68" spans="1:23" x14ac:dyDescent="0.3">
      <c r="A68" t="s">
        <v>183</v>
      </c>
      <c r="B68" s="1">
        <v>-0.17</v>
      </c>
      <c r="C68">
        <v>-0.105</v>
      </c>
      <c r="D68">
        <v>-0.13800000000000001</v>
      </c>
      <c r="E68">
        <v>-0.23100000000000001</v>
      </c>
      <c r="F68">
        <v>-0.216</v>
      </c>
      <c r="G68">
        <v>-0.123</v>
      </c>
      <c r="H68">
        <v>-9.1999999999999998E-2</v>
      </c>
      <c r="I68" t="s">
        <v>28</v>
      </c>
      <c r="J68">
        <v>-0.106</v>
      </c>
      <c r="K68">
        <v>-7.2999999999999995E-2</v>
      </c>
      <c r="L68">
        <v>-9.1999999999999998E-2</v>
      </c>
      <c r="M68">
        <v>-0.104</v>
      </c>
      <c r="N68">
        <v>-7.8E-2</v>
      </c>
      <c r="O68">
        <v>-9.6000000000000002E-2</v>
      </c>
      <c r="P68">
        <v>-0.16500000000000001</v>
      </c>
      <c r="Q68">
        <v>-0.106</v>
      </c>
      <c r="R68">
        <v>-4.5999999999999999E-2</v>
      </c>
      <c r="S68">
        <v>-9.2999999999999999E-2</v>
      </c>
      <c r="T68">
        <v>-0.127</v>
      </c>
      <c r="U68">
        <v>-0.14299999999999999</v>
      </c>
      <c r="V68">
        <v>-0.158</v>
      </c>
      <c r="W68">
        <v>-0.222</v>
      </c>
    </row>
    <row r="69" spans="1:23" x14ac:dyDescent="0.3">
      <c r="A69" t="s">
        <v>184</v>
      </c>
      <c r="B69" s="1" t="s">
        <v>28</v>
      </c>
      <c r="C69" t="s">
        <v>28</v>
      </c>
      <c r="D69" t="s">
        <v>28</v>
      </c>
      <c r="E69" t="s">
        <v>28</v>
      </c>
      <c r="F69" t="s">
        <v>28</v>
      </c>
      <c r="G69" t="s">
        <v>28</v>
      </c>
      <c r="H69" t="s">
        <v>28</v>
      </c>
      <c r="I69">
        <v>-0.114</v>
      </c>
      <c r="J69" t="s">
        <v>28</v>
      </c>
      <c r="K69" t="s">
        <v>28</v>
      </c>
      <c r="L69" t="s">
        <v>28</v>
      </c>
      <c r="M69" t="s">
        <v>28</v>
      </c>
      <c r="N69" t="s">
        <v>28</v>
      </c>
      <c r="O69" t="s">
        <v>28</v>
      </c>
      <c r="P69" t="s">
        <v>28</v>
      </c>
      <c r="Q69" t="s">
        <v>28</v>
      </c>
      <c r="R69" t="s">
        <v>28</v>
      </c>
      <c r="S69" t="s">
        <v>28</v>
      </c>
      <c r="T69" t="s">
        <v>28</v>
      </c>
      <c r="U69" t="s">
        <v>28</v>
      </c>
      <c r="V69" t="s">
        <v>28</v>
      </c>
      <c r="W69" t="s">
        <v>28</v>
      </c>
    </row>
    <row r="70" spans="1:23" x14ac:dyDescent="0.3">
      <c r="A70" t="s">
        <v>185</v>
      </c>
    </row>
    <row r="71" spans="1:23" x14ac:dyDescent="0.3">
      <c r="A71" t="s">
        <v>149</v>
      </c>
      <c r="B71" s="1">
        <v>0.48099999999999998</v>
      </c>
      <c r="C71">
        <v>0.495</v>
      </c>
      <c r="D71">
        <v>0.53</v>
      </c>
      <c r="E71">
        <v>0.51200000000000001</v>
      </c>
      <c r="F71">
        <v>0.34599999999999997</v>
      </c>
      <c r="G71">
        <v>0.441</v>
      </c>
      <c r="H71">
        <v>0.188</v>
      </c>
      <c r="I71">
        <v>0.35799999999999998</v>
      </c>
      <c r="J71">
        <v>0.58699999999999997</v>
      </c>
      <c r="K71">
        <v>0.34399999999999997</v>
      </c>
      <c r="L71">
        <v>0.39200000000000002</v>
      </c>
      <c r="M71">
        <v>0.57899999999999996</v>
      </c>
      <c r="N71">
        <v>0.39200000000000002</v>
      </c>
      <c r="O71">
        <v>0.39100000000000001</v>
      </c>
      <c r="P71">
        <v>0.56299999999999994</v>
      </c>
      <c r="Q71">
        <v>0.52</v>
      </c>
      <c r="R71">
        <v>0.55600000000000005</v>
      </c>
      <c r="S71">
        <v>0.53100000000000003</v>
      </c>
      <c r="T71">
        <v>0.622</v>
      </c>
      <c r="U71">
        <v>0.67300000000000004</v>
      </c>
      <c r="V71">
        <v>0.67300000000000004</v>
      </c>
      <c r="W71">
        <v>0.80400000000000005</v>
      </c>
    </row>
    <row r="72" spans="1:23" x14ac:dyDescent="0.3">
      <c r="A72" t="s">
        <v>150</v>
      </c>
      <c r="B72" s="1">
        <v>0.437</v>
      </c>
      <c r="C72">
        <v>0.36399999999999999</v>
      </c>
      <c r="D72">
        <v>0.35099999999999998</v>
      </c>
      <c r="E72">
        <v>0.32800000000000001</v>
      </c>
      <c r="F72">
        <v>0.29699999999999999</v>
      </c>
      <c r="G72">
        <v>0.35499999999999998</v>
      </c>
      <c r="H72">
        <v>0.32900000000000001</v>
      </c>
      <c r="I72">
        <v>0.33800000000000002</v>
      </c>
      <c r="J72">
        <v>0.41699999999999998</v>
      </c>
      <c r="K72">
        <v>0.26900000000000002</v>
      </c>
      <c r="L72">
        <v>0.32100000000000001</v>
      </c>
      <c r="M72">
        <v>0.40200000000000002</v>
      </c>
      <c r="N72">
        <v>0.312</v>
      </c>
      <c r="O72">
        <v>0.311</v>
      </c>
      <c r="P72">
        <v>0.42499999999999999</v>
      </c>
      <c r="Q72">
        <v>0.36699999999999999</v>
      </c>
      <c r="R72">
        <v>0.40100000000000002</v>
      </c>
      <c r="S72">
        <v>0.46899999999999997</v>
      </c>
      <c r="T72">
        <v>0.497</v>
      </c>
      <c r="U72">
        <v>0.47099999999999997</v>
      </c>
      <c r="V72">
        <v>0.47399999999999998</v>
      </c>
      <c r="W72">
        <v>0.54400000000000004</v>
      </c>
    </row>
    <row r="73" spans="1:23" x14ac:dyDescent="0.3">
      <c r="A73" t="s">
        <v>151</v>
      </c>
      <c r="B73" s="1">
        <v>0.58699999999999997</v>
      </c>
      <c r="C73">
        <v>0.45900000000000002</v>
      </c>
      <c r="D73">
        <v>0.47599999999999998</v>
      </c>
      <c r="E73">
        <v>0.46300000000000002</v>
      </c>
      <c r="F73">
        <v>0.35899999999999999</v>
      </c>
      <c r="G73">
        <v>0.40500000000000003</v>
      </c>
      <c r="H73">
        <v>0.40600000000000003</v>
      </c>
      <c r="I73">
        <v>0.47099999999999997</v>
      </c>
      <c r="J73">
        <v>0.54700000000000004</v>
      </c>
      <c r="K73">
        <v>0.41399999999999998</v>
      </c>
      <c r="L73">
        <v>0.51</v>
      </c>
      <c r="M73">
        <v>0.496</v>
      </c>
      <c r="N73">
        <v>0.505</v>
      </c>
      <c r="O73">
        <v>0.498</v>
      </c>
      <c r="P73">
        <v>0.56799999999999995</v>
      </c>
      <c r="Q73">
        <v>0.57699999999999996</v>
      </c>
      <c r="R73">
        <v>0.58099999999999996</v>
      </c>
      <c r="S73">
        <v>0.58099999999999996</v>
      </c>
      <c r="T73">
        <v>0.61299999999999999</v>
      </c>
      <c r="U73">
        <v>0.59399999999999997</v>
      </c>
      <c r="V73">
        <v>0.59299999999999997</v>
      </c>
      <c r="W73">
        <v>0.66200000000000003</v>
      </c>
    </row>
    <row r="74" spans="1:23" x14ac:dyDescent="0.3">
      <c r="A74" t="s">
        <v>152</v>
      </c>
      <c r="B74" s="1">
        <v>0.64100000000000001</v>
      </c>
      <c r="C74">
        <v>0.47399999999999998</v>
      </c>
      <c r="D74">
        <v>0.55200000000000005</v>
      </c>
      <c r="E74">
        <v>0.63100000000000001</v>
      </c>
      <c r="F74">
        <v>0.44900000000000001</v>
      </c>
      <c r="G74">
        <v>0.59299999999999997</v>
      </c>
      <c r="H74">
        <v>0.49</v>
      </c>
      <c r="I74">
        <v>0.45400000000000001</v>
      </c>
      <c r="J74">
        <v>0.57699999999999996</v>
      </c>
      <c r="K74">
        <v>0.40699999999999997</v>
      </c>
      <c r="L74">
        <v>0.47</v>
      </c>
      <c r="M74">
        <v>0.61699999999999999</v>
      </c>
      <c r="N74">
        <v>0.47299999999999998</v>
      </c>
      <c r="O74">
        <v>0.47499999999999998</v>
      </c>
      <c r="P74">
        <v>0.66400000000000003</v>
      </c>
      <c r="Q74">
        <v>0.63900000000000001</v>
      </c>
      <c r="R74">
        <v>0.63500000000000001</v>
      </c>
      <c r="S74">
        <v>0.61399999999999999</v>
      </c>
      <c r="T74">
        <v>0.76700000000000002</v>
      </c>
      <c r="U74">
        <v>0.75700000000000001</v>
      </c>
      <c r="V74">
        <v>0.76300000000000001</v>
      </c>
      <c r="W74">
        <v>0.72799999999999998</v>
      </c>
    </row>
    <row r="75" spans="1:23" x14ac:dyDescent="0.3">
      <c r="A75" t="s">
        <v>153</v>
      </c>
      <c r="B75" s="1">
        <v>0.53700000000000003</v>
      </c>
      <c r="C75">
        <v>0.52</v>
      </c>
      <c r="D75">
        <v>0.433</v>
      </c>
      <c r="E75">
        <v>0.53500000000000003</v>
      </c>
      <c r="F75">
        <v>0.39900000000000002</v>
      </c>
      <c r="G75">
        <v>0.436</v>
      </c>
      <c r="H75">
        <v>0.51700000000000002</v>
      </c>
      <c r="I75">
        <v>0.443</v>
      </c>
      <c r="J75">
        <v>0.45400000000000001</v>
      </c>
      <c r="K75">
        <v>0.34599999999999997</v>
      </c>
      <c r="L75">
        <v>0.33700000000000002</v>
      </c>
      <c r="M75">
        <v>0.51800000000000002</v>
      </c>
      <c r="N75">
        <v>0.34100000000000003</v>
      </c>
      <c r="O75">
        <v>0.34399999999999997</v>
      </c>
      <c r="P75">
        <v>0.60199999999999998</v>
      </c>
      <c r="Q75">
        <v>0.59</v>
      </c>
      <c r="R75">
        <v>0.55600000000000005</v>
      </c>
      <c r="S75">
        <v>0.52400000000000002</v>
      </c>
      <c r="T75">
        <v>0.64800000000000002</v>
      </c>
      <c r="U75">
        <v>0.63</v>
      </c>
      <c r="V75">
        <v>0.64400000000000002</v>
      </c>
      <c r="W75">
        <v>0.69899999999999995</v>
      </c>
    </row>
    <row r="76" spans="1:23" x14ac:dyDescent="0.3">
      <c r="A76" t="s">
        <v>154</v>
      </c>
      <c r="B76" s="1">
        <v>0.60599999999999998</v>
      </c>
      <c r="C76">
        <v>0.503</v>
      </c>
      <c r="D76">
        <v>0.46800000000000003</v>
      </c>
      <c r="E76">
        <v>0.56899999999999995</v>
      </c>
      <c r="F76">
        <v>0.53</v>
      </c>
      <c r="G76">
        <v>0.55000000000000004</v>
      </c>
      <c r="H76">
        <v>0.46500000000000002</v>
      </c>
      <c r="I76">
        <v>0.47</v>
      </c>
      <c r="J76">
        <v>0.56399999999999995</v>
      </c>
      <c r="K76">
        <v>0.434</v>
      </c>
      <c r="L76">
        <v>0.47099999999999997</v>
      </c>
      <c r="M76">
        <v>0.56599999999999995</v>
      </c>
      <c r="N76">
        <v>0.45100000000000001</v>
      </c>
      <c r="O76">
        <v>0.45900000000000002</v>
      </c>
      <c r="P76">
        <v>0.59599999999999997</v>
      </c>
      <c r="Q76">
        <v>0.67600000000000005</v>
      </c>
      <c r="R76">
        <v>0.64600000000000002</v>
      </c>
      <c r="S76">
        <v>0.65600000000000003</v>
      </c>
      <c r="T76">
        <v>0.69799999999999995</v>
      </c>
      <c r="U76">
        <v>0.68799999999999994</v>
      </c>
      <c r="V76">
        <v>0.67700000000000005</v>
      </c>
      <c r="W76">
        <v>0.75800000000000001</v>
      </c>
    </row>
    <row r="77" spans="1:23" x14ac:dyDescent="0.3">
      <c r="A77" t="s">
        <v>155</v>
      </c>
      <c r="B77" s="1">
        <v>0.629</v>
      </c>
      <c r="C77">
        <v>0.48099999999999998</v>
      </c>
      <c r="D77">
        <v>0.57299999999999995</v>
      </c>
      <c r="E77">
        <v>0.48599999999999999</v>
      </c>
      <c r="F77">
        <v>0.34899999999999998</v>
      </c>
      <c r="G77">
        <v>0.502</v>
      </c>
      <c r="H77">
        <v>0.46</v>
      </c>
      <c r="I77">
        <v>0.40899999999999997</v>
      </c>
      <c r="J77">
        <v>0.44600000000000001</v>
      </c>
      <c r="K77">
        <v>0.33800000000000002</v>
      </c>
      <c r="L77">
        <v>0.39200000000000002</v>
      </c>
      <c r="M77">
        <v>0.49199999999999999</v>
      </c>
      <c r="N77">
        <v>0.41</v>
      </c>
      <c r="O77">
        <v>0.41499999999999998</v>
      </c>
      <c r="P77">
        <v>0.63100000000000001</v>
      </c>
      <c r="Q77">
        <v>0.60799999999999998</v>
      </c>
      <c r="R77">
        <v>0.58399999999999996</v>
      </c>
      <c r="S77">
        <v>0.56599999999999995</v>
      </c>
      <c r="T77">
        <v>0.68700000000000006</v>
      </c>
      <c r="U77">
        <v>0.73799999999999999</v>
      </c>
      <c r="V77">
        <v>0.72</v>
      </c>
      <c r="W77">
        <v>0.70799999999999996</v>
      </c>
    </row>
    <row r="78" spans="1:23" x14ac:dyDescent="0.3">
      <c r="A78" t="s">
        <v>156</v>
      </c>
      <c r="B78" s="1">
        <v>0.55400000000000005</v>
      </c>
      <c r="C78">
        <v>0.54500000000000004</v>
      </c>
      <c r="D78">
        <v>0.51500000000000001</v>
      </c>
      <c r="E78">
        <v>0.41</v>
      </c>
      <c r="F78">
        <v>0.5</v>
      </c>
      <c r="G78">
        <v>0.49099999999999999</v>
      </c>
      <c r="H78">
        <v>0.35599999999999998</v>
      </c>
      <c r="I78">
        <v>0.45900000000000002</v>
      </c>
      <c r="J78">
        <v>0.54200000000000004</v>
      </c>
      <c r="K78">
        <v>0.30299999999999999</v>
      </c>
      <c r="L78">
        <v>0.39600000000000002</v>
      </c>
      <c r="M78">
        <v>0.47</v>
      </c>
      <c r="N78">
        <v>0.40500000000000003</v>
      </c>
      <c r="O78">
        <v>0.39200000000000002</v>
      </c>
      <c r="P78">
        <v>0.497</v>
      </c>
      <c r="Q78">
        <v>0.46400000000000002</v>
      </c>
      <c r="R78">
        <v>0.56000000000000005</v>
      </c>
      <c r="S78">
        <v>0.53700000000000003</v>
      </c>
      <c r="T78">
        <v>0.57599999999999996</v>
      </c>
      <c r="U78">
        <v>0.53400000000000003</v>
      </c>
      <c r="V78">
        <v>0.54500000000000004</v>
      </c>
      <c r="W78">
        <v>0.73699999999999999</v>
      </c>
    </row>
    <row r="79" spans="1:23" x14ac:dyDescent="0.3">
      <c r="A79" t="s">
        <v>157</v>
      </c>
      <c r="B79" s="1">
        <v>0.68</v>
      </c>
      <c r="C79">
        <v>0.622</v>
      </c>
      <c r="D79">
        <v>0.58199999999999996</v>
      </c>
      <c r="E79">
        <v>0.59199999999999997</v>
      </c>
      <c r="F79">
        <v>0.5</v>
      </c>
      <c r="G79">
        <v>0.57099999999999995</v>
      </c>
      <c r="H79">
        <v>0.60799999999999998</v>
      </c>
      <c r="I79" t="s">
        <v>28</v>
      </c>
      <c r="J79">
        <v>0.61899999999999999</v>
      </c>
      <c r="K79">
        <v>0.51400000000000001</v>
      </c>
      <c r="L79">
        <v>0.50800000000000001</v>
      </c>
      <c r="M79">
        <v>0.64300000000000002</v>
      </c>
      <c r="N79">
        <v>0.51</v>
      </c>
      <c r="O79">
        <v>0.51100000000000001</v>
      </c>
      <c r="P79">
        <v>0.69399999999999995</v>
      </c>
      <c r="Q79">
        <v>0.75600000000000001</v>
      </c>
      <c r="R79">
        <v>0.75</v>
      </c>
      <c r="S79">
        <v>0.66300000000000003</v>
      </c>
      <c r="T79">
        <v>0.78100000000000003</v>
      </c>
      <c r="U79">
        <v>0.65600000000000003</v>
      </c>
      <c r="V79">
        <v>0.75</v>
      </c>
      <c r="W79">
        <v>0.81100000000000005</v>
      </c>
    </row>
    <row r="80" spans="1:23" x14ac:dyDescent="0.3">
      <c r="A80" t="s">
        <v>158</v>
      </c>
      <c r="B80" s="1">
        <v>0.83899999999999997</v>
      </c>
      <c r="C80">
        <v>0.84</v>
      </c>
      <c r="D80">
        <v>0.82499999999999996</v>
      </c>
      <c r="E80">
        <v>0.72</v>
      </c>
      <c r="F80">
        <v>0.58699999999999997</v>
      </c>
      <c r="G80">
        <v>0.61799999999999999</v>
      </c>
      <c r="H80">
        <v>0.76600000000000001</v>
      </c>
      <c r="I80" t="s">
        <v>28</v>
      </c>
      <c r="J80">
        <v>0.63500000000000001</v>
      </c>
      <c r="K80">
        <v>0.65600000000000003</v>
      </c>
      <c r="L80">
        <v>0.66100000000000003</v>
      </c>
      <c r="M80">
        <v>0.68300000000000005</v>
      </c>
      <c r="N80">
        <v>0.66700000000000004</v>
      </c>
      <c r="O80">
        <v>0.66700000000000004</v>
      </c>
      <c r="P80">
        <v>0.77100000000000002</v>
      </c>
      <c r="Q80">
        <v>0.73599999999999999</v>
      </c>
      <c r="R80">
        <v>0.79</v>
      </c>
      <c r="S80">
        <v>0.70399999999999996</v>
      </c>
      <c r="T80">
        <v>0.876</v>
      </c>
      <c r="U80">
        <v>0.79</v>
      </c>
      <c r="V80">
        <v>0.79</v>
      </c>
      <c r="W80">
        <v>0.78600000000000003</v>
      </c>
    </row>
    <row r="81" spans="1:23" x14ac:dyDescent="0.3">
      <c r="A81" t="s">
        <v>159</v>
      </c>
      <c r="B81" s="1">
        <v>0.63500000000000001</v>
      </c>
      <c r="C81">
        <v>0.58599999999999997</v>
      </c>
      <c r="D81">
        <v>0.56100000000000005</v>
      </c>
      <c r="E81">
        <v>0.57699999999999996</v>
      </c>
      <c r="F81">
        <v>0.45300000000000001</v>
      </c>
      <c r="G81">
        <v>0.51</v>
      </c>
      <c r="H81">
        <v>0.52400000000000002</v>
      </c>
      <c r="I81">
        <v>0.54400000000000004</v>
      </c>
      <c r="J81">
        <v>0.65600000000000003</v>
      </c>
      <c r="K81">
        <v>0.52700000000000002</v>
      </c>
      <c r="L81">
        <v>0.51400000000000001</v>
      </c>
      <c r="M81">
        <v>0.61799999999999999</v>
      </c>
      <c r="N81">
        <v>0.53500000000000003</v>
      </c>
      <c r="O81">
        <v>0.53500000000000003</v>
      </c>
      <c r="P81">
        <v>0.69699999999999995</v>
      </c>
      <c r="Q81">
        <v>0.70399999999999996</v>
      </c>
      <c r="R81">
        <v>0.73</v>
      </c>
      <c r="S81">
        <v>0.66500000000000004</v>
      </c>
      <c r="T81">
        <v>0.77</v>
      </c>
      <c r="U81">
        <v>0.78100000000000003</v>
      </c>
      <c r="V81">
        <v>0.78700000000000003</v>
      </c>
      <c r="W81">
        <v>0.74299999999999999</v>
      </c>
    </row>
    <row r="82" spans="1:23" x14ac:dyDescent="0.3">
      <c r="A82" t="s">
        <v>160</v>
      </c>
      <c r="B82" s="1">
        <v>0.66400000000000003</v>
      </c>
      <c r="C82">
        <v>0.69</v>
      </c>
      <c r="D82">
        <v>0.57299999999999995</v>
      </c>
      <c r="E82">
        <v>0.48399999999999999</v>
      </c>
      <c r="F82">
        <v>0.47599999999999998</v>
      </c>
      <c r="G82">
        <v>0.57299999999999995</v>
      </c>
      <c r="H82">
        <v>0.314</v>
      </c>
      <c r="I82">
        <v>0.435</v>
      </c>
      <c r="J82">
        <v>0.58199999999999996</v>
      </c>
      <c r="K82">
        <v>0.33700000000000002</v>
      </c>
      <c r="L82">
        <v>0.42</v>
      </c>
      <c r="M82">
        <v>0.65500000000000003</v>
      </c>
      <c r="N82">
        <v>0.44900000000000001</v>
      </c>
      <c r="O82">
        <v>0.44600000000000001</v>
      </c>
      <c r="P82">
        <v>0.56499999999999995</v>
      </c>
      <c r="Q82">
        <v>0.48599999999999999</v>
      </c>
      <c r="R82">
        <v>0.46500000000000002</v>
      </c>
      <c r="S82">
        <v>0.59099999999999997</v>
      </c>
      <c r="T82">
        <v>0.66700000000000004</v>
      </c>
      <c r="U82">
        <v>0.625</v>
      </c>
      <c r="V82">
        <v>0.61499999999999999</v>
      </c>
      <c r="W82">
        <v>0.85799999999999998</v>
      </c>
    </row>
    <row r="83" spans="1:23" x14ac:dyDescent="0.3">
      <c r="A83" t="s">
        <v>181</v>
      </c>
      <c r="B83" s="1">
        <v>0.39600000000000002</v>
      </c>
      <c r="C83">
        <v>0.45700000000000002</v>
      </c>
      <c r="D83">
        <v>0.41399999999999998</v>
      </c>
      <c r="E83">
        <v>0.50900000000000001</v>
      </c>
      <c r="F83">
        <v>0.36299999999999999</v>
      </c>
      <c r="G83">
        <v>0.34899999999999998</v>
      </c>
      <c r="H83">
        <v>0.34899999999999998</v>
      </c>
      <c r="I83" t="s">
        <v>28</v>
      </c>
      <c r="J83">
        <v>0.39200000000000002</v>
      </c>
      <c r="K83">
        <v>0.28299999999999997</v>
      </c>
      <c r="L83">
        <v>0.34</v>
      </c>
      <c r="M83">
        <v>0.39400000000000002</v>
      </c>
      <c r="N83">
        <v>0.34300000000000003</v>
      </c>
      <c r="O83">
        <v>0.33800000000000002</v>
      </c>
      <c r="P83">
        <v>0.44500000000000001</v>
      </c>
      <c r="Q83">
        <v>0.43099999999999999</v>
      </c>
      <c r="R83">
        <v>0.41499999999999998</v>
      </c>
      <c r="S83">
        <v>0.38800000000000001</v>
      </c>
      <c r="T83">
        <v>0.47199999999999998</v>
      </c>
      <c r="U83">
        <v>0.46200000000000002</v>
      </c>
      <c r="V83">
        <v>0.46300000000000002</v>
      </c>
      <c r="W83">
        <v>0.54800000000000004</v>
      </c>
    </row>
    <row r="84" spans="1:23" x14ac:dyDescent="0.3">
      <c r="A84" t="s">
        <v>182</v>
      </c>
      <c r="B84" s="1" t="s">
        <v>28</v>
      </c>
      <c r="C84" t="s">
        <v>28</v>
      </c>
      <c r="D84" t="s">
        <v>28</v>
      </c>
      <c r="E84" t="s">
        <v>28</v>
      </c>
      <c r="F84" t="s">
        <v>28</v>
      </c>
      <c r="G84" t="s">
        <v>28</v>
      </c>
      <c r="H84" t="s">
        <v>28</v>
      </c>
      <c r="I84">
        <v>0.376</v>
      </c>
      <c r="J84" t="s">
        <v>28</v>
      </c>
      <c r="K84" t="s">
        <v>28</v>
      </c>
      <c r="L84" t="s">
        <v>28</v>
      </c>
      <c r="M84" t="s">
        <v>28</v>
      </c>
      <c r="N84" t="s">
        <v>28</v>
      </c>
      <c r="O84" t="s">
        <v>28</v>
      </c>
      <c r="P84" t="s">
        <v>28</v>
      </c>
      <c r="Q84" t="s">
        <v>28</v>
      </c>
      <c r="R84" t="s">
        <v>28</v>
      </c>
      <c r="S84" t="s">
        <v>28</v>
      </c>
      <c r="T84" t="s">
        <v>28</v>
      </c>
      <c r="U84" t="s">
        <v>28</v>
      </c>
      <c r="V84" t="s">
        <v>28</v>
      </c>
      <c r="W84" t="s">
        <v>28</v>
      </c>
    </row>
    <row r="85" spans="1:23" x14ac:dyDescent="0.3">
      <c r="A85" t="s">
        <v>162</v>
      </c>
      <c r="B85" s="1">
        <v>0.379</v>
      </c>
      <c r="C85">
        <v>0.436</v>
      </c>
      <c r="D85">
        <v>0.41199999999999998</v>
      </c>
      <c r="E85">
        <v>0.42899999999999999</v>
      </c>
      <c r="F85" t="s">
        <v>28</v>
      </c>
      <c r="G85">
        <v>0.312</v>
      </c>
      <c r="H85">
        <v>0.307</v>
      </c>
      <c r="I85">
        <v>0.35599999999999998</v>
      </c>
      <c r="J85">
        <v>0.36399999999999999</v>
      </c>
      <c r="K85">
        <v>0.316</v>
      </c>
      <c r="L85">
        <v>0.36</v>
      </c>
      <c r="M85">
        <v>0.38800000000000001</v>
      </c>
      <c r="N85">
        <v>0.36399999999999999</v>
      </c>
      <c r="O85">
        <v>0.35399999999999998</v>
      </c>
      <c r="P85">
        <v>0.41</v>
      </c>
      <c r="Q85">
        <v>0.42</v>
      </c>
      <c r="R85">
        <v>0.38700000000000001</v>
      </c>
      <c r="S85">
        <v>0.377</v>
      </c>
      <c r="T85">
        <v>0.45800000000000002</v>
      </c>
      <c r="U85">
        <v>0.432</v>
      </c>
      <c r="V85">
        <v>0.436</v>
      </c>
      <c r="W85">
        <v>0.51900000000000002</v>
      </c>
    </row>
    <row r="86" spans="1:23" x14ac:dyDescent="0.3">
      <c r="A86" t="s">
        <v>163</v>
      </c>
      <c r="B86" s="1">
        <v>0.41799999999999998</v>
      </c>
      <c r="C86">
        <v>0.49199999999999999</v>
      </c>
      <c r="D86">
        <v>0.41699999999999998</v>
      </c>
      <c r="E86">
        <v>0.55600000000000005</v>
      </c>
      <c r="F86">
        <v>0.36299999999999999</v>
      </c>
      <c r="G86">
        <v>0.40400000000000003</v>
      </c>
      <c r="H86">
        <v>0.41</v>
      </c>
      <c r="I86">
        <v>0.40600000000000003</v>
      </c>
      <c r="J86">
        <v>0.435</v>
      </c>
      <c r="K86">
        <v>0.249</v>
      </c>
      <c r="L86">
        <v>0.314</v>
      </c>
      <c r="M86">
        <v>0.40400000000000003</v>
      </c>
      <c r="N86">
        <v>0.317</v>
      </c>
      <c r="O86">
        <v>0.317</v>
      </c>
      <c r="P86">
        <v>0.5</v>
      </c>
      <c r="Q86">
        <v>0.45</v>
      </c>
      <c r="R86">
        <v>0.46100000000000002</v>
      </c>
      <c r="S86">
        <v>0.40100000000000002</v>
      </c>
      <c r="T86">
        <v>0.495</v>
      </c>
      <c r="U86">
        <v>0.50900000000000001</v>
      </c>
      <c r="V86">
        <v>0.50700000000000001</v>
      </c>
      <c r="W86">
        <v>0.59</v>
      </c>
    </row>
    <row r="87" spans="1:23" x14ac:dyDescent="0.3">
      <c r="A87" t="s">
        <v>183</v>
      </c>
      <c r="B87" s="1">
        <v>0.41799999999999998</v>
      </c>
      <c r="C87">
        <v>0.35199999999999998</v>
      </c>
      <c r="D87">
        <v>0.39600000000000002</v>
      </c>
      <c r="E87">
        <v>0.47299999999999998</v>
      </c>
      <c r="F87">
        <v>0.39300000000000002</v>
      </c>
      <c r="G87">
        <v>0.38400000000000001</v>
      </c>
      <c r="H87">
        <v>0.35599999999999998</v>
      </c>
      <c r="I87" t="s">
        <v>28</v>
      </c>
      <c r="J87">
        <v>0.38700000000000001</v>
      </c>
      <c r="K87">
        <v>0.39400000000000002</v>
      </c>
      <c r="L87">
        <v>0.36799999999999999</v>
      </c>
      <c r="M87">
        <v>0.37</v>
      </c>
      <c r="N87">
        <v>0.37</v>
      </c>
      <c r="O87">
        <v>0.39200000000000002</v>
      </c>
      <c r="P87">
        <v>0.503</v>
      </c>
      <c r="Q87">
        <v>0.46500000000000002</v>
      </c>
      <c r="R87">
        <v>0.439</v>
      </c>
      <c r="S87">
        <v>0.44900000000000001</v>
      </c>
      <c r="T87">
        <v>0.55700000000000005</v>
      </c>
      <c r="U87">
        <v>0.47899999999999998</v>
      </c>
      <c r="V87">
        <v>0.52200000000000002</v>
      </c>
      <c r="W87">
        <v>0.505</v>
      </c>
    </row>
    <row r="88" spans="1:23" x14ac:dyDescent="0.3">
      <c r="A88" t="s">
        <v>184</v>
      </c>
      <c r="B88" s="1" t="s">
        <v>28</v>
      </c>
      <c r="C88" t="s">
        <v>28</v>
      </c>
      <c r="D88" t="s">
        <v>28</v>
      </c>
      <c r="E88" t="s">
        <v>28</v>
      </c>
      <c r="F88" t="s">
        <v>28</v>
      </c>
      <c r="G88" t="s">
        <v>28</v>
      </c>
      <c r="H88" t="s">
        <v>28</v>
      </c>
      <c r="I88">
        <v>0.35499999999999998</v>
      </c>
      <c r="J88" t="s">
        <v>28</v>
      </c>
      <c r="K88" t="s">
        <v>28</v>
      </c>
      <c r="L88" t="s">
        <v>28</v>
      </c>
      <c r="M88" t="s">
        <v>28</v>
      </c>
      <c r="N88" t="s">
        <v>28</v>
      </c>
      <c r="O88" t="s">
        <v>28</v>
      </c>
      <c r="P88" t="s">
        <v>28</v>
      </c>
      <c r="Q88" t="s">
        <v>28</v>
      </c>
      <c r="R88" t="s">
        <v>28</v>
      </c>
      <c r="S88" t="s">
        <v>28</v>
      </c>
      <c r="T88" t="s">
        <v>28</v>
      </c>
      <c r="U88" t="s">
        <v>28</v>
      </c>
      <c r="V88" t="s">
        <v>28</v>
      </c>
      <c r="W88" t="s">
        <v>28</v>
      </c>
    </row>
    <row r="89" spans="1:23" x14ac:dyDescent="0.3">
      <c r="A89" t="s">
        <v>186</v>
      </c>
    </row>
    <row r="90" spans="1:23" x14ac:dyDescent="0.3">
      <c r="A90" t="s">
        <v>149</v>
      </c>
      <c r="B90" s="1">
        <v>62.2</v>
      </c>
      <c r="C90">
        <v>65.2</v>
      </c>
      <c r="D90">
        <v>57.1</v>
      </c>
      <c r="E90">
        <v>62.7</v>
      </c>
      <c r="F90">
        <v>61.4</v>
      </c>
      <c r="G90">
        <v>69.7</v>
      </c>
      <c r="H90">
        <v>69.5</v>
      </c>
      <c r="I90">
        <v>58.6</v>
      </c>
      <c r="J90">
        <v>60.8</v>
      </c>
      <c r="K90">
        <v>57.3</v>
      </c>
      <c r="L90">
        <v>56.5</v>
      </c>
      <c r="M90">
        <v>61.4</v>
      </c>
      <c r="N90">
        <v>57.4</v>
      </c>
      <c r="O90">
        <v>56.9</v>
      </c>
      <c r="P90">
        <v>56.4</v>
      </c>
      <c r="Q90">
        <v>56.9</v>
      </c>
      <c r="R90">
        <v>53.3</v>
      </c>
      <c r="S90">
        <v>61.4</v>
      </c>
      <c r="T90">
        <v>63.5</v>
      </c>
      <c r="U90">
        <v>55.7</v>
      </c>
      <c r="V90">
        <v>54.7</v>
      </c>
      <c r="W90">
        <v>55.9</v>
      </c>
    </row>
    <row r="91" spans="1:23" x14ac:dyDescent="0.3">
      <c r="A91" t="s">
        <v>150</v>
      </c>
      <c r="B91" s="1">
        <v>62.8</v>
      </c>
      <c r="C91">
        <v>62.7</v>
      </c>
      <c r="D91">
        <v>61</v>
      </c>
      <c r="E91">
        <v>60</v>
      </c>
      <c r="F91">
        <v>57.3</v>
      </c>
      <c r="G91">
        <v>65.099999999999994</v>
      </c>
      <c r="H91">
        <v>66.900000000000006</v>
      </c>
      <c r="I91">
        <v>63.1</v>
      </c>
      <c r="J91">
        <v>60.2</v>
      </c>
      <c r="K91">
        <v>57.2</v>
      </c>
      <c r="L91">
        <v>57.2</v>
      </c>
      <c r="M91">
        <v>61.6</v>
      </c>
      <c r="N91">
        <v>58.5</v>
      </c>
      <c r="O91">
        <v>58.3</v>
      </c>
      <c r="P91">
        <v>58.1</v>
      </c>
      <c r="Q91">
        <v>58.5</v>
      </c>
      <c r="R91">
        <v>56.1</v>
      </c>
      <c r="S91">
        <v>62.1</v>
      </c>
      <c r="T91">
        <v>64.7</v>
      </c>
      <c r="U91">
        <v>59.9</v>
      </c>
      <c r="V91">
        <v>60.3</v>
      </c>
      <c r="W91">
        <v>59</v>
      </c>
    </row>
    <row r="92" spans="1:23" x14ac:dyDescent="0.3">
      <c r="A92" t="s">
        <v>151</v>
      </c>
      <c r="B92" s="1">
        <v>60.4</v>
      </c>
      <c r="C92">
        <v>62.2</v>
      </c>
      <c r="D92">
        <v>59.8</v>
      </c>
      <c r="E92">
        <v>60.6</v>
      </c>
      <c r="F92">
        <v>57.4</v>
      </c>
      <c r="G92">
        <v>62.8</v>
      </c>
      <c r="H92">
        <v>66.3</v>
      </c>
      <c r="I92">
        <v>60.3</v>
      </c>
      <c r="J92">
        <v>58</v>
      </c>
      <c r="K92">
        <v>56.5</v>
      </c>
      <c r="L92">
        <v>53.2</v>
      </c>
      <c r="M92">
        <v>56.6</v>
      </c>
      <c r="N92">
        <v>53</v>
      </c>
      <c r="O92">
        <v>53.1</v>
      </c>
      <c r="P92">
        <v>56.7</v>
      </c>
      <c r="Q92">
        <v>56.2</v>
      </c>
      <c r="R92">
        <v>54.3</v>
      </c>
      <c r="S92">
        <v>60.8</v>
      </c>
      <c r="T92">
        <v>62.3</v>
      </c>
      <c r="U92">
        <v>57</v>
      </c>
      <c r="V92">
        <v>57.1</v>
      </c>
      <c r="W92">
        <v>55.8</v>
      </c>
    </row>
    <row r="93" spans="1:23" x14ac:dyDescent="0.3">
      <c r="A93" t="s">
        <v>152</v>
      </c>
      <c r="B93" s="1">
        <v>61.9</v>
      </c>
      <c r="C93">
        <v>64.3</v>
      </c>
      <c r="D93">
        <v>57.1</v>
      </c>
      <c r="E93">
        <v>58.4</v>
      </c>
      <c r="F93">
        <v>55.8</v>
      </c>
      <c r="G93">
        <v>66.400000000000006</v>
      </c>
      <c r="H93">
        <v>67.400000000000006</v>
      </c>
      <c r="I93">
        <v>62.2</v>
      </c>
      <c r="J93">
        <v>59.2</v>
      </c>
      <c r="K93">
        <v>55.7</v>
      </c>
      <c r="L93">
        <v>55.4</v>
      </c>
      <c r="M93">
        <v>60.3</v>
      </c>
      <c r="N93">
        <v>55.7</v>
      </c>
      <c r="O93">
        <v>55</v>
      </c>
      <c r="P93">
        <v>54.2</v>
      </c>
      <c r="Q93">
        <v>53.6</v>
      </c>
      <c r="R93">
        <v>54.7</v>
      </c>
      <c r="S93">
        <v>57.2</v>
      </c>
      <c r="T93">
        <v>64.5</v>
      </c>
      <c r="U93">
        <v>58.4</v>
      </c>
      <c r="V93">
        <v>58.7</v>
      </c>
      <c r="W93">
        <v>52.8</v>
      </c>
    </row>
    <row r="94" spans="1:23" x14ac:dyDescent="0.3">
      <c r="A94" t="s">
        <v>153</v>
      </c>
      <c r="B94" s="1">
        <v>62</v>
      </c>
      <c r="C94">
        <v>62.1</v>
      </c>
      <c r="D94">
        <v>58</v>
      </c>
      <c r="E94">
        <v>62.1</v>
      </c>
      <c r="F94">
        <v>61</v>
      </c>
      <c r="G94">
        <v>67.099999999999994</v>
      </c>
      <c r="H94">
        <v>68.2</v>
      </c>
      <c r="I94">
        <v>64.099999999999994</v>
      </c>
      <c r="J94">
        <v>60.8</v>
      </c>
      <c r="K94">
        <v>56.9</v>
      </c>
      <c r="L94">
        <v>55.1</v>
      </c>
      <c r="M94">
        <v>63.1</v>
      </c>
      <c r="N94">
        <v>55.1</v>
      </c>
      <c r="O94">
        <v>55.2</v>
      </c>
      <c r="P94">
        <v>57.5</v>
      </c>
      <c r="Q94">
        <v>55</v>
      </c>
      <c r="R94">
        <v>56.3</v>
      </c>
      <c r="S94">
        <v>61</v>
      </c>
      <c r="T94">
        <v>60.4</v>
      </c>
      <c r="U94">
        <v>60.1</v>
      </c>
      <c r="V94">
        <v>60.4</v>
      </c>
      <c r="W94">
        <v>57</v>
      </c>
    </row>
    <row r="95" spans="1:23" x14ac:dyDescent="0.3">
      <c r="A95" t="s">
        <v>154</v>
      </c>
      <c r="B95" s="1">
        <v>60</v>
      </c>
      <c r="C95">
        <v>63.4</v>
      </c>
      <c r="D95">
        <v>60.4</v>
      </c>
      <c r="E95">
        <v>63.5</v>
      </c>
      <c r="F95">
        <v>59.1</v>
      </c>
      <c r="G95">
        <v>64.8</v>
      </c>
      <c r="H95">
        <v>68.3</v>
      </c>
      <c r="I95">
        <v>64.599999999999994</v>
      </c>
      <c r="J95">
        <v>61.5</v>
      </c>
      <c r="K95">
        <v>55.7</v>
      </c>
      <c r="L95">
        <v>57</v>
      </c>
      <c r="M95">
        <v>61.5</v>
      </c>
      <c r="N95">
        <v>56.9</v>
      </c>
      <c r="O95">
        <v>56.7</v>
      </c>
      <c r="P95">
        <v>53.5</v>
      </c>
      <c r="Q95">
        <v>55.5</v>
      </c>
      <c r="R95">
        <v>52.8</v>
      </c>
      <c r="S95">
        <v>59.8</v>
      </c>
      <c r="T95">
        <v>62</v>
      </c>
      <c r="U95">
        <v>57.9</v>
      </c>
      <c r="V95">
        <v>58</v>
      </c>
      <c r="W95">
        <v>55</v>
      </c>
    </row>
    <row r="96" spans="1:23" x14ac:dyDescent="0.3">
      <c r="A96" t="s">
        <v>155</v>
      </c>
      <c r="B96" s="1">
        <v>63.4</v>
      </c>
      <c r="C96">
        <v>68.099999999999994</v>
      </c>
      <c r="D96">
        <v>59.6</v>
      </c>
      <c r="E96">
        <v>60.3</v>
      </c>
      <c r="F96">
        <v>57.9</v>
      </c>
      <c r="G96">
        <v>69.099999999999994</v>
      </c>
      <c r="H96">
        <v>68.400000000000006</v>
      </c>
      <c r="I96">
        <v>62.8</v>
      </c>
      <c r="J96">
        <v>55.5</v>
      </c>
      <c r="K96">
        <v>53.2</v>
      </c>
      <c r="L96">
        <v>51.6</v>
      </c>
      <c r="M96">
        <v>57.5</v>
      </c>
      <c r="N96">
        <v>52.5</v>
      </c>
      <c r="O96">
        <v>52.7</v>
      </c>
      <c r="P96">
        <v>54.5</v>
      </c>
      <c r="Q96">
        <v>55.7</v>
      </c>
      <c r="R96">
        <v>53.5</v>
      </c>
      <c r="S96">
        <v>63.2</v>
      </c>
      <c r="T96">
        <v>65.5</v>
      </c>
      <c r="U96">
        <v>57.3</v>
      </c>
      <c r="V96">
        <v>56.9</v>
      </c>
      <c r="W96">
        <v>56.5</v>
      </c>
    </row>
    <row r="97" spans="1:23" x14ac:dyDescent="0.3">
      <c r="A97" t="s">
        <v>156</v>
      </c>
      <c r="B97" s="1">
        <v>67.2</v>
      </c>
      <c r="C97">
        <v>66.900000000000006</v>
      </c>
      <c r="D97">
        <v>60.7</v>
      </c>
      <c r="E97">
        <v>61.7</v>
      </c>
      <c r="F97">
        <v>68.400000000000006</v>
      </c>
      <c r="G97">
        <v>67</v>
      </c>
      <c r="H97">
        <v>65.7</v>
      </c>
      <c r="I97">
        <v>60.4</v>
      </c>
      <c r="J97">
        <v>58.4</v>
      </c>
      <c r="K97">
        <v>55.2</v>
      </c>
      <c r="L97">
        <v>54.1</v>
      </c>
      <c r="M97">
        <v>60.3</v>
      </c>
      <c r="N97">
        <v>54.4</v>
      </c>
      <c r="O97">
        <v>54.3</v>
      </c>
      <c r="P97">
        <v>52.9</v>
      </c>
      <c r="Q97">
        <v>51.4</v>
      </c>
      <c r="R97">
        <v>51.5</v>
      </c>
      <c r="S97">
        <v>61</v>
      </c>
      <c r="T97">
        <v>64.7</v>
      </c>
      <c r="U97">
        <v>57.8</v>
      </c>
      <c r="V97">
        <v>58.1</v>
      </c>
      <c r="W97">
        <v>58.5</v>
      </c>
    </row>
    <row r="98" spans="1:23" x14ac:dyDescent="0.3">
      <c r="A98" t="s">
        <v>157</v>
      </c>
      <c r="B98" s="1">
        <v>60.8</v>
      </c>
      <c r="C98">
        <v>65</v>
      </c>
      <c r="D98">
        <v>58.6</v>
      </c>
      <c r="E98">
        <v>62</v>
      </c>
      <c r="F98">
        <v>60.9</v>
      </c>
      <c r="G98">
        <v>68.099999999999994</v>
      </c>
      <c r="H98">
        <v>69.5</v>
      </c>
      <c r="I98" t="s">
        <v>28</v>
      </c>
      <c r="J98">
        <v>58.2</v>
      </c>
      <c r="K98">
        <v>56.5</v>
      </c>
      <c r="L98">
        <v>55.5</v>
      </c>
      <c r="M98">
        <v>58.6</v>
      </c>
      <c r="N98">
        <v>55.3</v>
      </c>
      <c r="O98">
        <v>55.5</v>
      </c>
      <c r="P98">
        <v>52.2</v>
      </c>
      <c r="Q98">
        <v>51.7</v>
      </c>
      <c r="R98">
        <v>50.9</v>
      </c>
      <c r="S98">
        <v>60.4</v>
      </c>
      <c r="T98">
        <v>59.4</v>
      </c>
      <c r="U98">
        <v>52.6</v>
      </c>
      <c r="V98">
        <v>55.1</v>
      </c>
      <c r="W98">
        <v>53.5</v>
      </c>
    </row>
    <row r="99" spans="1:23" x14ac:dyDescent="0.3">
      <c r="A99" t="s">
        <v>158</v>
      </c>
      <c r="B99" s="1">
        <v>56.6</v>
      </c>
      <c r="C99">
        <v>62.6</v>
      </c>
      <c r="D99">
        <v>58.7</v>
      </c>
      <c r="E99">
        <v>58.7</v>
      </c>
      <c r="F99">
        <v>56.3</v>
      </c>
      <c r="G99">
        <v>65.900000000000006</v>
      </c>
      <c r="H99">
        <v>69.099999999999994</v>
      </c>
      <c r="I99" t="s">
        <v>28</v>
      </c>
      <c r="J99">
        <v>53.5</v>
      </c>
      <c r="K99">
        <v>50.6</v>
      </c>
      <c r="L99">
        <v>53.2</v>
      </c>
      <c r="M99">
        <v>54.8</v>
      </c>
      <c r="N99">
        <v>52.4</v>
      </c>
      <c r="O99">
        <v>52.4</v>
      </c>
      <c r="P99">
        <v>52</v>
      </c>
      <c r="Q99">
        <v>55.6</v>
      </c>
      <c r="R99">
        <v>54.6</v>
      </c>
      <c r="S99">
        <v>57.4</v>
      </c>
      <c r="T99">
        <v>62</v>
      </c>
      <c r="U99">
        <v>54.5</v>
      </c>
      <c r="V99">
        <v>54.6</v>
      </c>
      <c r="W99">
        <v>49.6</v>
      </c>
    </row>
    <row r="100" spans="1:23" x14ac:dyDescent="0.3">
      <c r="A100" t="s">
        <v>159</v>
      </c>
      <c r="B100" s="1">
        <v>62.8</v>
      </c>
      <c r="C100">
        <v>64.099999999999994</v>
      </c>
      <c r="D100">
        <v>58.3</v>
      </c>
      <c r="E100">
        <v>61.6</v>
      </c>
      <c r="F100">
        <v>61</v>
      </c>
      <c r="G100">
        <v>69.7</v>
      </c>
      <c r="H100">
        <v>68.2</v>
      </c>
      <c r="I100">
        <v>62.5</v>
      </c>
      <c r="J100">
        <v>59.6</v>
      </c>
      <c r="K100">
        <v>57</v>
      </c>
      <c r="L100">
        <v>55.2</v>
      </c>
      <c r="M100">
        <v>60.1</v>
      </c>
      <c r="N100">
        <v>57</v>
      </c>
      <c r="O100">
        <v>56.8</v>
      </c>
      <c r="P100">
        <v>50.9</v>
      </c>
      <c r="Q100">
        <v>52.1</v>
      </c>
      <c r="R100">
        <v>51</v>
      </c>
      <c r="S100">
        <v>60.3</v>
      </c>
      <c r="T100">
        <v>61</v>
      </c>
      <c r="U100">
        <v>54.9</v>
      </c>
      <c r="V100">
        <v>54.7</v>
      </c>
      <c r="W100">
        <v>53.7</v>
      </c>
    </row>
    <row r="101" spans="1:23" x14ac:dyDescent="0.3">
      <c r="A101" t="s">
        <v>160</v>
      </c>
      <c r="B101" s="1">
        <v>64.599999999999994</v>
      </c>
      <c r="C101">
        <v>60</v>
      </c>
      <c r="D101">
        <v>55.8</v>
      </c>
      <c r="E101">
        <v>62.6</v>
      </c>
      <c r="F101">
        <v>55.7</v>
      </c>
      <c r="G101">
        <v>69.099999999999994</v>
      </c>
      <c r="H101">
        <v>68.599999999999994</v>
      </c>
      <c r="I101">
        <v>61.4</v>
      </c>
      <c r="J101">
        <v>58.8</v>
      </c>
      <c r="K101">
        <v>55.5</v>
      </c>
      <c r="L101">
        <v>57.4</v>
      </c>
      <c r="M101">
        <v>60.6</v>
      </c>
      <c r="N101">
        <v>58.1</v>
      </c>
      <c r="O101">
        <v>58.3</v>
      </c>
      <c r="P101">
        <v>54.8</v>
      </c>
      <c r="Q101">
        <v>51.5</v>
      </c>
      <c r="R101">
        <v>50.9</v>
      </c>
      <c r="S101">
        <v>59.7</v>
      </c>
      <c r="T101">
        <v>59.5</v>
      </c>
      <c r="U101">
        <v>54.7</v>
      </c>
      <c r="V101">
        <v>55.9</v>
      </c>
      <c r="W101">
        <v>51.4</v>
      </c>
    </row>
    <row r="102" spans="1:23" x14ac:dyDescent="0.3">
      <c r="A102" t="s">
        <v>181</v>
      </c>
      <c r="B102" s="1">
        <v>65.900000000000006</v>
      </c>
      <c r="C102">
        <v>70.3</v>
      </c>
      <c r="D102">
        <v>64.3</v>
      </c>
      <c r="E102">
        <v>61</v>
      </c>
      <c r="F102">
        <v>57.8</v>
      </c>
      <c r="G102">
        <v>67.7</v>
      </c>
      <c r="H102">
        <v>71.099999999999994</v>
      </c>
      <c r="I102" t="s">
        <v>28</v>
      </c>
      <c r="J102">
        <v>62.6</v>
      </c>
      <c r="K102">
        <v>60.9</v>
      </c>
      <c r="L102">
        <v>62.2</v>
      </c>
      <c r="M102">
        <v>63.8</v>
      </c>
      <c r="N102">
        <v>62</v>
      </c>
      <c r="O102">
        <v>62</v>
      </c>
      <c r="P102">
        <v>59.6</v>
      </c>
      <c r="Q102">
        <v>59.4</v>
      </c>
      <c r="R102">
        <v>56.2</v>
      </c>
      <c r="S102">
        <v>64</v>
      </c>
      <c r="T102">
        <v>68</v>
      </c>
      <c r="U102">
        <v>62.2</v>
      </c>
      <c r="V102">
        <v>62.4</v>
      </c>
      <c r="W102">
        <v>61</v>
      </c>
    </row>
    <row r="103" spans="1:23" x14ac:dyDescent="0.3">
      <c r="A103" t="s">
        <v>182</v>
      </c>
      <c r="B103" s="1" t="s">
        <v>28</v>
      </c>
      <c r="C103" t="s">
        <v>28</v>
      </c>
      <c r="D103" t="s">
        <v>28</v>
      </c>
      <c r="E103" t="s">
        <v>28</v>
      </c>
      <c r="F103" t="s">
        <v>28</v>
      </c>
      <c r="G103" t="s">
        <v>28</v>
      </c>
      <c r="H103" t="s">
        <v>28</v>
      </c>
      <c r="I103">
        <v>64.7</v>
      </c>
      <c r="J103" t="s">
        <v>28</v>
      </c>
      <c r="K103" t="s">
        <v>28</v>
      </c>
      <c r="L103" t="s">
        <v>28</v>
      </c>
      <c r="M103" t="s">
        <v>28</v>
      </c>
      <c r="N103" t="s">
        <v>28</v>
      </c>
      <c r="O103" t="s">
        <v>28</v>
      </c>
      <c r="P103" t="s">
        <v>28</v>
      </c>
      <c r="Q103" t="s">
        <v>28</v>
      </c>
      <c r="R103" t="s">
        <v>28</v>
      </c>
      <c r="S103" t="s">
        <v>28</v>
      </c>
      <c r="T103" t="s">
        <v>28</v>
      </c>
      <c r="U103" t="s">
        <v>28</v>
      </c>
      <c r="V103" t="s">
        <v>28</v>
      </c>
      <c r="W103" t="s">
        <v>28</v>
      </c>
    </row>
    <row r="104" spans="1:23" x14ac:dyDescent="0.3">
      <c r="A104" t="s">
        <v>162</v>
      </c>
      <c r="B104" s="1">
        <v>65</v>
      </c>
      <c r="C104">
        <v>69.5</v>
      </c>
      <c r="D104">
        <v>64.5</v>
      </c>
      <c r="E104">
        <v>62.9</v>
      </c>
      <c r="F104" t="s">
        <v>28</v>
      </c>
      <c r="G104">
        <v>67.400000000000006</v>
      </c>
      <c r="H104">
        <v>71.8</v>
      </c>
      <c r="I104">
        <v>65.599999999999994</v>
      </c>
      <c r="J104">
        <v>62</v>
      </c>
      <c r="K104">
        <v>61</v>
      </c>
      <c r="L104">
        <v>61.2</v>
      </c>
      <c r="M104">
        <v>63.6</v>
      </c>
      <c r="N104">
        <v>60.9</v>
      </c>
      <c r="O104">
        <v>60.8</v>
      </c>
      <c r="P104">
        <v>59.4</v>
      </c>
      <c r="Q104">
        <v>59</v>
      </c>
      <c r="R104">
        <v>55.3</v>
      </c>
      <c r="S104">
        <v>65.7</v>
      </c>
      <c r="T104">
        <v>67.8</v>
      </c>
      <c r="U104">
        <v>61.8</v>
      </c>
      <c r="V104">
        <v>62.1</v>
      </c>
      <c r="W104">
        <v>62.2</v>
      </c>
    </row>
    <row r="105" spans="1:23" x14ac:dyDescent="0.3">
      <c r="A105" t="s">
        <v>163</v>
      </c>
      <c r="B105" s="1">
        <v>67.099999999999994</v>
      </c>
      <c r="C105">
        <v>71.400000000000006</v>
      </c>
      <c r="D105">
        <v>64</v>
      </c>
      <c r="E105">
        <v>59.8</v>
      </c>
      <c r="F105">
        <v>57.8</v>
      </c>
      <c r="G105">
        <v>68.2</v>
      </c>
      <c r="H105">
        <v>69.8</v>
      </c>
      <c r="I105">
        <v>63.5</v>
      </c>
      <c r="J105">
        <v>63.6</v>
      </c>
      <c r="K105">
        <v>60.8</v>
      </c>
      <c r="L105">
        <v>63.4</v>
      </c>
      <c r="M105">
        <v>64.099999999999994</v>
      </c>
      <c r="N105">
        <v>63.3</v>
      </c>
      <c r="O105">
        <v>63.3</v>
      </c>
      <c r="P105">
        <v>60.1</v>
      </c>
      <c r="Q105">
        <v>60.2</v>
      </c>
      <c r="R105">
        <v>57.6</v>
      </c>
      <c r="S105">
        <v>61.4</v>
      </c>
      <c r="T105">
        <v>68</v>
      </c>
      <c r="U105">
        <v>62.7</v>
      </c>
      <c r="V105">
        <v>62.9</v>
      </c>
      <c r="W105">
        <v>59.2</v>
      </c>
    </row>
    <row r="106" spans="1:23" x14ac:dyDescent="0.3">
      <c r="A106" t="s">
        <v>183</v>
      </c>
      <c r="B106" s="1">
        <v>65.599999999999994</v>
      </c>
      <c r="C106">
        <v>69.900000000000006</v>
      </c>
      <c r="D106">
        <v>65.400000000000006</v>
      </c>
      <c r="E106">
        <v>61.8</v>
      </c>
      <c r="F106">
        <v>60</v>
      </c>
      <c r="G106">
        <v>66.2</v>
      </c>
      <c r="H106">
        <v>68.900000000000006</v>
      </c>
      <c r="I106" t="s">
        <v>28</v>
      </c>
      <c r="J106">
        <v>60.7</v>
      </c>
      <c r="K106">
        <v>58.5</v>
      </c>
      <c r="L106">
        <v>58.1</v>
      </c>
      <c r="M106">
        <v>61.2</v>
      </c>
      <c r="N106">
        <v>57.9</v>
      </c>
      <c r="O106">
        <v>57.7</v>
      </c>
      <c r="P106">
        <v>58</v>
      </c>
      <c r="Q106">
        <v>57.7</v>
      </c>
      <c r="R106">
        <v>56.6</v>
      </c>
      <c r="S106">
        <v>64.099999999999994</v>
      </c>
      <c r="T106">
        <v>65.900000000000006</v>
      </c>
      <c r="U106">
        <v>61.1</v>
      </c>
      <c r="V106">
        <v>60.8</v>
      </c>
      <c r="W106">
        <v>55.6</v>
      </c>
    </row>
    <row r="107" spans="1:23" x14ac:dyDescent="0.3">
      <c r="A107" t="s">
        <v>184</v>
      </c>
      <c r="B107" s="1" t="s">
        <v>28</v>
      </c>
      <c r="C107" t="s">
        <v>28</v>
      </c>
      <c r="D107" t="s">
        <v>28</v>
      </c>
      <c r="E107" t="s">
        <v>28</v>
      </c>
      <c r="F107" t="s">
        <v>28</v>
      </c>
      <c r="G107" t="s">
        <v>28</v>
      </c>
      <c r="H107" t="s">
        <v>28</v>
      </c>
      <c r="I107">
        <v>65.8</v>
      </c>
      <c r="J107" t="s">
        <v>28</v>
      </c>
      <c r="K107" t="s">
        <v>28</v>
      </c>
      <c r="L107" t="s">
        <v>28</v>
      </c>
      <c r="M107" t="s">
        <v>28</v>
      </c>
      <c r="N107" t="s">
        <v>28</v>
      </c>
      <c r="O107" t="s">
        <v>28</v>
      </c>
      <c r="P107" t="s">
        <v>28</v>
      </c>
      <c r="Q107" t="s">
        <v>28</v>
      </c>
      <c r="R107" t="s">
        <v>28</v>
      </c>
      <c r="S107" t="s">
        <v>28</v>
      </c>
      <c r="T107" t="s">
        <v>28</v>
      </c>
      <c r="U107" t="s">
        <v>28</v>
      </c>
      <c r="V107" t="s">
        <v>28</v>
      </c>
      <c r="W107" t="s">
        <v>28</v>
      </c>
    </row>
    <row r="108" spans="1:23" x14ac:dyDescent="0.3">
      <c r="A108" t="s">
        <v>187</v>
      </c>
    </row>
    <row r="109" spans="1:23" x14ac:dyDescent="0.3">
      <c r="A109" t="s">
        <v>149</v>
      </c>
      <c r="B109" s="1">
        <v>37.799999999999997</v>
      </c>
      <c r="C109">
        <v>34.9</v>
      </c>
      <c r="D109">
        <v>42.9</v>
      </c>
      <c r="E109">
        <v>37.4</v>
      </c>
      <c r="F109">
        <v>38.6</v>
      </c>
      <c r="G109">
        <v>30.3</v>
      </c>
      <c r="H109">
        <v>30.5</v>
      </c>
      <c r="I109">
        <v>41.5</v>
      </c>
      <c r="J109">
        <v>39.200000000000003</v>
      </c>
      <c r="K109">
        <v>42.7</v>
      </c>
      <c r="L109">
        <v>43.5</v>
      </c>
      <c r="M109">
        <v>38.6</v>
      </c>
      <c r="N109">
        <v>42.5</v>
      </c>
      <c r="O109">
        <v>43.1</v>
      </c>
      <c r="P109">
        <v>43.5</v>
      </c>
      <c r="Q109">
        <v>43.2</v>
      </c>
      <c r="R109">
        <v>46.7</v>
      </c>
      <c r="S109">
        <v>38.6</v>
      </c>
      <c r="T109">
        <v>36.5</v>
      </c>
      <c r="U109">
        <v>44.2</v>
      </c>
      <c r="V109">
        <v>45.3</v>
      </c>
      <c r="W109">
        <v>44.1</v>
      </c>
    </row>
    <row r="110" spans="1:23" x14ac:dyDescent="0.3">
      <c r="A110" t="s">
        <v>150</v>
      </c>
      <c r="B110" s="1">
        <v>37.200000000000003</v>
      </c>
      <c r="C110">
        <v>37.299999999999997</v>
      </c>
      <c r="D110">
        <v>38.9</v>
      </c>
      <c r="E110">
        <v>39.9</v>
      </c>
      <c r="F110">
        <v>42.7</v>
      </c>
      <c r="G110">
        <v>34.799999999999997</v>
      </c>
      <c r="H110">
        <v>33.1</v>
      </c>
      <c r="I110">
        <v>36.9</v>
      </c>
      <c r="J110">
        <v>39.799999999999997</v>
      </c>
      <c r="K110">
        <v>42.7</v>
      </c>
      <c r="L110">
        <v>42.7</v>
      </c>
      <c r="M110">
        <v>38.4</v>
      </c>
      <c r="N110">
        <v>41.6</v>
      </c>
      <c r="O110">
        <v>41.7</v>
      </c>
      <c r="P110">
        <v>41.8</v>
      </c>
      <c r="Q110">
        <v>41.5</v>
      </c>
      <c r="R110">
        <v>43.8</v>
      </c>
      <c r="S110">
        <v>38</v>
      </c>
      <c r="T110">
        <v>35.299999999999997</v>
      </c>
      <c r="U110">
        <v>40.1</v>
      </c>
      <c r="V110">
        <v>39.6</v>
      </c>
      <c r="W110">
        <v>41</v>
      </c>
    </row>
    <row r="111" spans="1:23" x14ac:dyDescent="0.3">
      <c r="A111" t="s">
        <v>151</v>
      </c>
      <c r="B111" s="1">
        <v>39.6</v>
      </c>
      <c r="C111">
        <v>37.799999999999997</v>
      </c>
      <c r="D111">
        <v>40.1</v>
      </c>
      <c r="E111">
        <v>39.4</v>
      </c>
      <c r="F111">
        <v>42.7</v>
      </c>
      <c r="G111">
        <v>37.200000000000003</v>
      </c>
      <c r="H111">
        <v>33.700000000000003</v>
      </c>
      <c r="I111">
        <v>39.700000000000003</v>
      </c>
      <c r="J111">
        <v>42.1</v>
      </c>
      <c r="K111">
        <v>43.5</v>
      </c>
      <c r="L111">
        <v>46.8</v>
      </c>
      <c r="M111">
        <v>43.4</v>
      </c>
      <c r="N111">
        <v>46.9</v>
      </c>
      <c r="O111">
        <v>47</v>
      </c>
      <c r="P111">
        <v>43.4</v>
      </c>
      <c r="Q111">
        <v>43.8</v>
      </c>
      <c r="R111">
        <v>45.8</v>
      </c>
      <c r="S111">
        <v>39.299999999999997</v>
      </c>
      <c r="T111">
        <v>37.6</v>
      </c>
      <c r="U111">
        <v>43</v>
      </c>
      <c r="V111">
        <v>42.8</v>
      </c>
      <c r="W111">
        <v>44.2</v>
      </c>
    </row>
    <row r="112" spans="1:23" x14ac:dyDescent="0.3">
      <c r="A112" t="s">
        <v>152</v>
      </c>
      <c r="B112" s="1">
        <v>38</v>
      </c>
      <c r="C112">
        <v>35.700000000000003</v>
      </c>
      <c r="D112">
        <v>42.9</v>
      </c>
      <c r="E112">
        <v>41.6</v>
      </c>
      <c r="F112">
        <v>44.2</v>
      </c>
      <c r="G112">
        <v>33.6</v>
      </c>
      <c r="H112">
        <v>32.6</v>
      </c>
      <c r="I112">
        <v>37.799999999999997</v>
      </c>
      <c r="J112">
        <v>40.799999999999997</v>
      </c>
      <c r="K112">
        <v>44.3</v>
      </c>
      <c r="L112">
        <v>44.6</v>
      </c>
      <c r="M112">
        <v>39.700000000000003</v>
      </c>
      <c r="N112">
        <v>44.3</v>
      </c>
      <c r="O112">
        <v>45</v>
      </c>
      <c r="P112">
        <v>45.8</v>
      </c>
      <c r="Q112">
        <v>46.4</v>
      </c>
      <c r="R112">
        <v>45.4</v>
      </c>
      <c r="S112">
        <v>42.9</v>
      </c>
      <c r="T112">
        <v>35.5</v>
      </c>
      <c r="U112">
        <v>41.6</v>
      </c>
      <c r="V112">
        <v>41.3</v>
      </c>
      <c r="W112">
        <v>47.2</v>
      </c>
    </row>
    <row r="113" spans="1:23" x14ac:dyDescent="0.3">
      <c r="A113" t="s">
        <v>153</v>
      </c>
      <c r="B113" s="1">
        <v>38</v>
      </c>
      <c r="C113">
        <v>37.9</v>
      </c>
      <c r="D113">
        <v>42</v>
      </c>
      <c r="E113">
        <v>37.9</v>
      </c>
      <c r="F113">
        <v>39</v>
      </c>
      <c r="G113">
        <v>32.9</v>
      </c>
      <c r="H113">
        <v>31.8</v>
      </c>
      <c r="I113">
        <v>35.9</v>
      </c>
      <c r="J113">
        <v>39.200000000000003</v>
      </c>
      <c r="K113">
        <v>43.1</v>
      </c>
      <c r="L113">
        <v>45</v>
      </c>
      <c r="M113">
        <v>36.9</v>
      </c>
      <c r="N113">
        <v>44.9</v>
      </c>
      <c r="O113">
        <v>44.8</v>
      </c>
      <c r="P113">
        <v>42.4</v>
      </c>
      <c r="Q113">
        <v>45</v>
      </c>
      <c r="R113">
        <v>43.7</v>
      </c>
      <c r="S113">
        <v>39</v>
      </c>
      <c r="T113">
        <v>39.6</v>
      </c>
      <c r="U113">
        <v>39.9</v>
      </c>
      <c r="V113">
        <v>39.6</v>
      </c>
      <c r="W113">
        <v>43</v>
      </c>
    </row>
    <row r="114" spans="1:23" x14ac:dyDescent="0.3">
      <c r="A114" t="s">
        <v>154</v>
      </c>
      <c r="B114" s="1">
        <v>40</v>
      </c>
      <c r="C114">
        <v>36.6</v>
      </c>
      <c r="D114">
        <v>39.6</v>
      </c>
      <c r="E114">
        <v>36.5</v>
      </c>
      <c r="F114">
        <v>40.799999999999997</v>
      </c>
      <c r="G114">
        <v>35.299999999999997</v>
      </c>
      <c r="H114">
        <v>31.7</v>
      </c>
      <c r="I114">
        <v>35.4</v>
      </c>
      <c r="J114">
        <v>38.5</v>
      </c>
      <c r="K114">
        <v>44.3</v>
      </c>
      <c r="L114">
        <v>43</v>
      </c>
      <c r="M114">
        <v>38.6</v>
      </c>
      <c r="N114">
        <v>43.1</v>
      </c>
      <c r="O114">
        <v>43.3</v>
      </c>
      <c r="P114">
        <v>46.5</v>
      </c>
      <c r="Q114">
        <v>44.5</v>
      </c>
      <c r="R114">
        <v>47.3</v>
      </c>
      <c r="S114">
        <v>40.200000000000003</v>
      </c>
      <c r="T114">
        <v>38</v>
      </c>
      <c r="U114">
        <v>42.1</v>
      </c>
      <c r="V114">
        <v>41.9</v>
      </c>
      <c r="W114">
        <v>45.1</v>
      </c>
    </row>
    <row r="115" spans="1:23" x14ac:dyDescent="0.3">
      <c r="A115" t="s">
        <v>155</v>
      </c>
      <c r="B115" s="1">
        <v>36.6</v>
      </c>
      <c r="C115">
        <v>31.9</v>
      </c>
      <c r="D115">
        <v>40.4</v>
      </c>
      <c r="E115">
        <v>39.700000000000003</v>
      </c>
      <c r="F115">
        <v>42.1</v>
      </c>
      <c r="G115">
        <v>30.9</v>
      </c>
      <c r="H115">
        <v>31.6</v>
      </c>
      <c r="I115">
        <v>37.299999999999997</v>
      </c>
      <c r="J115">
        <v>44.4</v>
      </c>
      <c r="K115">
        <v>46.8</v>
      </c>
      <c r="L115">
        <v>48.4</v>
      </c>
      <c r="M115">
        <v>42.5</v>
      </c>
      <c r="N115">
        <v>47.4</v>
      </c>
      <c r="O115">
        <v>47.2</v>
      </c>
      <c r="P115">
        <v>45.5</v>
      </c>
      <c r="Q115">
        <v>44.3</v>
      </c>
      <c r="R115">
        <v>46.6</v>
      </c>
      <c r="S115">
        <v>36.799999999999997</v>
      </c>
      <c r="T115">
        <v>34.5</v>
      </c>
      <c r="U115">
        <v>42.7</v>
      </c>
      <c r="V115">
        <v>43.1</v>
      </c>
      <c r="W115">
        <v>43.5</v>
      </c>
    </row>
    <row r="116" spans="1:23" x14ac:dyDescent="0.3">
      <c r="A116" t="s">
        <v>156</v>
      </c>
      <c r="B116" s="1">
        <v>32.799999999999997</v>
      </c>
      <c r="C116">
        <v>33</v>
      </c>
      <c r="D116">
        <v>39.299999999999997</v>
      </c>
      <c r="E116">
        <v>38.299999999999997</v>
      </c>
      <c r="F116">
        <v>31.6</v>
      </c>
      <c r="G116">
        <v>33</v>
      </c>
      <c r="H116">
        <v>34.299999999999997</v>
      </c>
      <c r="I116">
        <v>39.6</v>
      </c>
      <c r="J116">
        <v>41.6</v>
      </c>
      <c r="K116">
        <v>44.8</v>
      </c>
      <c r="L116">
        <v>46</v>
      </c>
      <c r="M116">
        <v>39.700000000000003</v>
      </c>
      <c r="N116">
        <v>45.7</v>
      </c>
      <c r="O116">
        <v>45.7</v>
      </c>
      <c r="P116">
        <v>47.1</v>
      </c>
      <c r="Q116">
        <v>48.5</v>
      </c>
      <c r="R116">
        <v>48.6</v>
      </c>
      <c r="S116">
        <v>39</v>
      </c>
      <c r="T116">
        <v>35.299999999999997</v>
      </c>
      <c r="U116">
        <v>42.2</v>
      </c>
      <c r="V116">
        <v>41.9</v>
      </c>
      <c r="W116">
        <v>41.6</v>
      </c>
    </row>
    <row r="117" spans="1:23" x14ac:dyDescent="0.3">
      <c r="A117" t="s">
        <v>157</v>
      </c>
      <c r="B117" s="1">
        <v>39.200000000000003</v>
      </c>
      <c r="C117">
        <v>35</v>
      </c>
      <c r="D117">
        <v>41.5</v>
      </c>
      <c r="E117">
        <v>37.9</v>
      </c>
      <c r="F117">
        <v>39.1</v>
      </c>
      <c r="G117">
        <v>31.9</v>
      </c>
      <c r="H117">
        <v>30.5</v>
      </c>
      <c r="I117" t="s">
        <v>28</v>
      </c>
      <c r="J117">
        <v>41.7</v>
      </c>
      <c r="K117">
        <v>43.5</v>
      </c>
      <c r="L117">
        <v>44.6</v>
      </c>
      <c r="M117">
        <v>41.4</v>
      </c>
      <c r="N117">
        <v>44.7</v>
      </c>
      <c r="O117">
        <v>44.5</v>
      </c>
      <c r="P117">
        <v>47.8</v>
      </c>
      <c r="Q117">
        <v>48.3</v>
      </c>
      <c r="R117">
        <v>49.1</v>
      </c>
      <c r="S117">
        <v>39.6</v>
      </c>
      <c r="T117">
        <v>40.700000000000003</v>
      </c>
      <c r="U117">
        <v>47.3</v>
      </c>
      <c r="V117">
        <v>44.9</v>
      </c>
      <c r="W117">
        <v>46.4</v>
      </c>
    </row>
    <row r="118" spans="1:23" x14ac:dyDescent="0.3">
      <c r="A118" t="s">
        <v>158</v>
      </c>
      <c r="B118" s="1">
        <v>43.4</v>
      </c>
      <c r="C118">
        <v>37.5</v>
      </c>
      <c r="D118">
        <v>41.4</v>
      </c>
      <c r="E118">
        <v>41.3</v>
      </c>
      <c r="F118">
        <v>43.7</v>
      </c>
      <c r="G118">
        <v>34.1</v>
      </c>
      <c r="H118">
        <v>30.9</v>
      </c>
      <c r="I118" t="s">
        <v>28</v>
      </c>
      <c r="J118">
        <v>46.6</v>
      </c>
      <c r="K118">
        <v>49.4</v>
      </c>
      <c r="L118">
        <v>46.8</v>
      </c>
      <c r="M118">
        <v>45.3</v>
      </c>
      <c r="N118">
        <v>47.5</v>
      </c>
      <c r="O118">
        <v>47.5</v>
      </c>
      <c r="P118">
        <v>48</v>
      </c>
      <c r="Q118">
        <v>44.4</v>
      </c>
      <c r="R118">
        <v>45.5</v>
      </c>
      <c r="S118">
        <v>42.6</v>
      </c>
      <c r="T118">
        <v>38.1</v>
      </c>
      <c r="U118">
        <v>45.5</v>
      </c>
      <c r="V118">
        <v>45.5</v>
      </c>
      <c r="W118">
        <v>50.4</v>
      </c>
    </row>
    <row r="119" spans="1:23" x14ac:dyDescent="0.3">
      <c r="A119" t="s">
        <v>159</v>
      </c>
      <c r="B119" s="1">
        <v>37.200000000000003</v>
      </c>
      <c r="C119">
        <v>35.9</v>
      </c>
      <c r="D119">
        <v>41.6</v>
      </c>
      <c r="E119">
        <v>38.4</v>
      </c>
      <c r="F119">
        <v>39.1</v>
      </c>
      <c r="G119">
        <v>30.2</v>
      </c>
      <c r="H119">
        <v>31.8</v>
      </c>
      <c r="I119">
        <v>37.6</v>
      </c>
      <c r="J119">
        <v>40.5</v>
      </c>
      <c r="K119">
        <v>43</v>
      </c>
      <c r="L119">
        <v>44.8</v>
      </c>
      <c r="M119">
        <v>39.9</v>
      </c>
      <c r="N119">
        <v>43</v>
      </c>
      <c r="O119">
        <v>43.2</v>
      </c>
      <c r="P119">
        <v>49.1</v>
      </c>
      <c r="Q119">
        <v>47.9</v>
      </c>
      <c r="R119">
        <v>49</v>
      </c>
      <c r="S119">
        <v>39.700000000000003</v>
      </c>
      <c r="T119">
        <v>39</v>
      </c>
      <c r="U119">
        <v>45.1</v>
      </c>
      <c r="V119">
        <v>45.3</v>
      </c>
      <c r="W119">
        <v>46.4</v>
      </c>
    </row>
    <row r="120" spans="1:23" x14ac:dyDescent="0.3">
      <c r="A120" t="s">
        <v>160</v>
      </c>
      <c r="B120" s="1">
        <v>35.4</v>
      </c>
      <c r="C120">
        <v>40</v>
      </c>
      <c r="D120">
        <v>44.2</v>
      </c>
      <c r="E120">
        <v>37.4</v>
      </c>
      <c r="F120">
        <v>44.3</v>
      </c>
      <c r="G120">
        <v>30.9</v>
      </c>
      <c r="H120">
        <v>31.4</v>
      </c>
      <c r="I120">
        <v>38.6</v>
      </c>
      <c r="J120">
        <v>41.2</v>
      </c>
      <c r="K120">
        <v>44.5</v>
      </c>
      <c r="L120">
        <v>42.5</v>
      </c>
      <c r="M120">
        <v>39.4</v>
      </c>
      <c r="N120">
        <v>41.8</v>
      </c>
      <c r="O120">
        <v>41.6</v>
      </c>
      <c r="P120">
        <v>45.2</v>
      </c>
      <c r="Q120">
        <v>48.5</v>
      </c>
      <c r="R120">
        <v>49.1</v>
      </c>
      <c r="S120">
        <v>40.4</v>
      </c>
      <c r="T120">
        <v>40.4</v>
      </c>
      <c r="U120">
        <v>45.3</v>
      </c>
      <c r="V120">
        <v>44.1</v>
      </c>
      <c r="W120">
        <v>48.6</v>
      </c>
    </row>
    <row r="121" spans="1:23" x14ac:dyDescent="0.3">
      <c r="A121" t="s">
        <v>181</v>
      </c>
      <c r="B121" s="1">
        <v>34.1</v>
      </c>
      <c r="C121">
        <v>29.8</v>
      </c>
      <c r="D121">
        <v>35.6</v>
      </c>
      <c r="E121">
        <v>39</v>
      </c>
      <c r="F121">
        <v>42.3</v>
      </c>
      <c r="G121">
        <v>32.299999999999997</v>
      </c>
      <c r="H121">
        <v>28.9</v>
      </c>
      <c r="I121" t="s">
        <v>28</v>
      </c>
      <c r="J121">
        <v>37.4</v>
      </c>
      <c r="K121">
        <v>38.799999999999997</v>
      </c>
      <c r="L121">
        <v>37.799999999999997</v>
      </c>
      <c r="M121">
        <v>36.200000000000003</v>
      </c>
      <c r="N121">
        <v>38</v>
      </c>
      <c r="O121">
        <v>38</v>
      </c>
      <c r="P121">
        <v>40.299999999999997</v>
      </c>
      <c r="Q121">
        <v>40.5</v>
      </c>
      <c r="R121">
        <v>43.8</v>
      </c>
      <c r="S121">
        <v>36</v>
      </c>
      <c r="T121">
        <v>32.1</v>
      </c>
      <c r="U121">
        <v>37.9</v>
      </c>
      <c r="V121">
        <v>37.6</v>
      </c>
      <c r="W121">
        <v>39</v>
      </c>
    </row>
    <row r="122" spans="1:23" x14ac:dyDescent="0.3">
      <c r="A122" t="s">
        <v>182</v>
      </c>
      <c r="B122" s="1" t="s">
        <v>28</v>
      </c>
      <c r="C122" t="s">
        <v>28</v>
      </c>
      <c r="D122" t="s">
        <v>28</v>
      </c>
      <c r="E122" t="s">
        <v>28</v>
      </c>
      <c r="F122" t="s">
        <v>28</v>
      </c>
      <c r="G122" t="s">
        <v>28</v>
      </c>
      <c r="H122" t="s">
        <v>28</v>
      </c>
      <c r="I122">
        <v>35.299999999999997</v>
      </c>
      <c r="J122" t="s">
        <v>28</v>
      </c>
      <c r="K122" t="s">
        <v>28</v>
      </c>
      <c r="L122" t="s">
        <v>28</v>
      </c>
      <c r="M122" t="s">
        <v>28</v>
      </c>
      <c r="N122" t="s">
        <v>28</v>
      </c>
      <c r="O122" t="s">
        <v>28</v>
      </c>
      <c r="P122" t="s">
        <v>28</v>
      </c>
      <c r="Q122" t="s">
        <v>28</v>
      </c>
      <c r="R122" t="s">
        <v>28</v>
      </c>
      <c r="S122" t="s">
        <v>28</v>
      </c>
      <c r="T122" t="s">
        <v>28</v>
      </c>
      <c r="U122" t="s">
        <v>28</v>
      </c>
      <c r="V122" t="s">
        <v>28</v>
      </c>
      <c r="W122" t="s">
        <v>28</v>
      </c>
    </row>
    <row r="123" spans="1:23" x14ac:dyDescent="0.3">
      <c r="A123" t="s">
        <v>162</v>
      </c>
      <c r="B123" s="1">
        <v>35.1</v>
      </c>
      <c r="C123">
        <v>30.5</v>
      </c>
      <c r="D123">
        <v>35.5</v>
      </c>
      <c r="E123">
        <v>37.1</v>
      </c>
      <c r="F123" t="s">
        <v>28</v>
      </c>
      <c r="G123">
        <v>32.6</v>
      </c>
      <c r="H123">
        <v>28.2</v>
      </c>
      <c r="I123">
        <v>34.4</v>
      </c>
      <c r="J123">
        <v>38.1</v>
      </c>
      <c r="K123">
        <v>39</v>
      </c>
      <c r="L123">
        <v>38.799999999999997</v>
      </c>
      <c r="M123">
        <v>36.4</v>
      </c>
      <c r="N123">
        <v>39</v>
      </c>
      <c r="O123">
        <v>39.1</v>
      </c>
      <c r="P123">
        <v>40.6</v>
      </c>
      <c r="Q123">
        <v>41</v>
      </c>
      <c r="R123">
        <v>44.7</v>
      </c>
      <c r="S123">
        <v>34.299999999999997</v>
      </c>
      <c r="T123">
        <v>32.1</v>
      </c>
      <c r="U123">
        <v>38.299999999999997</v>
      </c>
      <c r="V123">
        <v>38</v>
      </c>
      <c r="W123">
        <v>37.9</v>
      </c>
    </row>
    <row r="124" spans="1:23" x14ac:dyDescent="0.3">
      <c r="A124" t="s">
        <v>163</v>
      </c>
      <c r="B124" s="1">
        <v>32.9</v>
      </c>
      <c r="C124">
        <v>28.6</v>
      </c>
      <c r="D124">
        <v>36</v>
      </c>
      <c r="E124">
        <v>40.200000000000003</v>
      </c>
      <c r="F124">
        <v>42.3</v>
      </c>
      <c r="G124">
        <v>31.9</v>
      </c>
      <c r="H124">
        <v>30.2</v>
      </c>
      <c r="I124">
        <v>36.6</v>
      </c>
      <c r="J124">
        <v>36.4</v>
      </c>
      <c r="K124">
        <v>38.6</v>
      </c>
      <c r="L124">
        <v>36.5</v>
      </c>
      <c r="M124">
        <v>35.9</v>
      </c>
      <c r="N124">
        <v>36.6</v>
      </c>
      <c r="O124">
        <v>36.6</v>
      </c>
      <c r="P124">
        <v>39.9</v>
      </c>
      <c r="Q124">
        <v>39.700000000000003</v>
      </c>
      <c r="R124">
        <v>42.4</v>
      </c>
      <c r="S124">
        <v>38.5</v>
      </c>
      <c r="T124">
        <v>32</v>
      </c>
      <c r="U124">
        <v>37.4</v>
      </c>
      <c r="V124">
        <v>37.200000000000003</v>
      </c>
      <c r="W124">
        <v>40.700000000000003</v>
      </c>
    </row>
    <row r="125" spans="1:23" x14ac:dyDescent="0.3">
      <c r="A125" t="s">
        <v>183</v>
      </c>
      <c r="B125" s="1">
        <v>34.4</v>
      </c>
      <c r="C125">
        <v>30.2</v>
      </c>
      <c r="D125">
        <v>34.5</v>
      </c>
      <c r="E125">
        <v>38.200000000000003</v>
      </c>
      <c r="F125">
        <v>39.9</v>
      </c>
      <c r="G125">
        <v>33.799999999999997</v>
      </c>
      <c r="H125">
        <v>31.1</v>
      </c>
      <c r="I125" t="s">
        <v>28</v>
      </c>
      <c r="J125">
        <v>39.299999999999997</v>
      </c>
      <c r="K125">
        <v>41.5</v>
      </c>
      <c r="L125">
        <v>42</v>
      </c>
      <c r="M125">
        <v>38.799999999999997</v>
      </c>
      <c r="N125">
        <v>42.2</v>
      </c>
      <c r="O125">
        <v>42.3</v>
      </c>
      <c r="P125">
        <v>41.9</v>
      </c>
      <c r="Q125">
        <v>42.3</v>
      </c>
      <c r="R125">
        <v>43.4</v>
      </c>
      <c r="S125">
        <v>35.9</v>
      </c>
      <c r="T125">
        <v>34</v>
      </c>
      <c r="U125">
        <v>38.9</v>
      </c>
      <c r="V125">
        <v>39.1</v>
      </c>
      <c r="W125">
        <v>44.4</v>
      </c>
    </row>
    <row r="126" spans="1:23" x14ac:dyDescent="0.3">
      <c r="A126" t="s">
        <v>184</v>
      </c>
      <c r="B126" s="1" t="s">
        <v>28</v>
      </c>
      <c r="C126" t="s">
        <v>28</v>
      </c>
      <c r="D126" t="s">
        <v>28</v>
      </c>
      <c r="E126" t="s">
        <v>28</v>
      </c>
      <c r="F126" t="s">
        <v>28</v>
      </c>
      <c r="G126" t="s">
        <v>28</v>
      </c>
      <c r="H126" t="s">
        <v>28</v>
      </c>
      <c r="I126">
        <v>34.200000000000003</v>
      </c>
      <c r="J126" t="s">
        <v>28</v>
      </c>
      <c r="K126" t="s">
        <v>28</v>
      </c>
      <c r="L126" t="s">
        <v>28</v>
      </c>
      <c r="M126" t="s">
        <v>28</v>
      </c>
      <c r="N126" t="s">
        <v>28</v>
      </c>
      <c r="O126" t="s">
        <v>28</v>
      </c>
      <c r="P126" t="s">
        <v>28</v>
      </c>
      <c r="Q126" t="s">
        <v>28</v>
      </c>
      <c r="R126" t="s">
        <v>28</v>
      </c>
      <c r="S126" t="s">
        <v>28</v>
      </c>
      <c r="T126" t="s">
        <v>28</v>
      </c>
      <c r="U126" t="s">
        <v>28</v>
      </c>
      <c r="V126" t="s">
        <v>28</v>
      </c>
      <c r="W126" t="s">
        <v>28</v>
      </c>
    </row>
    <row r="127" spans="1:23" x14ac:dyDescent="0.3">
      <c r="A127" t="s">
        <v>188</v>
      </c>
    </row>
    <row r="128" spans="1:23" x14ac:dyDescent="0.3">
      <c r="A128" t="s">
        <v>189</v>
      </c>
    </row>
    <row r="129" spans="1:1" x14ac:dyDescent="0.3">
      <c r="A129" t="s">
        <v>190</v>
      </c>
    </row>
    <row r="130" spans="1:1" x14ac:dyDescent="0.3">
      <c r="A130" t="s">
        <v>191</v>
      </c>
    </row>
    <row r="131" spans="1:1" x14ac:dyDescent="0.3">
      <c r="A131" t="s">
        <v>192</v>
      </c>
    </row>
    <row r="132" spans="1:1" x14ac:dyDescent="0.3">
      <c r="A132" t="s">
        <v>193</v>
      </c>
    </row>
    <row r="133" spans="1:1" x14ac:dyDescent="0.3">
      <c r="A133" t="s">
        <v>194</v>
      </c>
    </row>
    <row r="134" spans="1:1" x14ac:dyDescent="0.3">
      <c r="A134" t="s">
        <v>195</v>
      </c>
    </row>
    <row r="135" spans="1:1" x14ac:dyDescent="0.3">
      <c r="A135" t="s">
        <v>196</v>
      </c>
    </row>
    <row r="136" spans="1:1" x14ac:dyDescent="0.3">
      <c r="A136" t="s">
        <v>197</v>
      </c>
    </row>
    <row r="137" spans="1:1" x14ac:dyDescent="0.3">
      <c r="A137" t="s">
        <v>198</v>
      </c>
    </row>
    <row r="138" spans="1:1" x14ac:dyDescent="0.3">
      <c r="A138" t="s">
        <v>199</v>
      </c>
    </row>
    <row r="139" spans="1:1" x14ac:dyDescent="0.3">
      <c r="A139" t="s">
        <v>200</v>
      </c>
    </row>
    <row r="140" spans="1:1" x14ac:dyDescent="0.3">
      <c r="A140" t="s">
        <v>201</v>
      </c>
    </row>
    <row r="141" spans="1:1" x14ac:dyDescent="0.3">
      <c r="A141" t="s">
        <v>202</v>
      </c>
    </row>
    <row r="142" spans="1:1" x14ac:dyDescent="0.3">
      <c r="A142" t="s">
        <v>203</v>
      </c>
    </row>
    <row r="143" spans="1:1" x14ac:dyDescent="0.3">
      <c r="A143" t="s">
        <v>204</v>
      </c>
    </row>
    <row r="144" spans="1:1" x14ac:dyDescent="0.3">
      <c r="A144" t="s">
        <v>205</v>
      </c>
    </row>
    <row r="145" spans="1:1" x14ac:dyDescent="0.3">
      <c r="A145" t="s">
        <v>206</v>
      </c>
    </row>
    <row r="146" spans="1:1" x14ac:dyDescent="0.3">
      <c r="A146" t="s">
        <v>207</v>
      </c>
    </row>
    <row r="147" spans="1:1" x14ac:dyDescent="0.3">
      <c r="A147" t="s">
        <v>208</v>
      </c>
    </row>
    <row r="148" spans="1:1" x14ac:dyDescent="0.3">
      <c r="A148" t="s">
        <v>209</v>
      </c>
    </row>
    <row r="149" spans="1:1" x14ac:dyDescent="0.3">
      <c r="A149" t="s">
        <v>2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Jakovlic</dc:creator>
  <cp:lastModifiedBy>Ivan Jakovlic</cp:lastModifiedBy>
  <dcterms:created xsi:type="dcterms:W3CDTF">2022-05-30T15:35:24Z</dcterms:created>
  <dcterms:modified xsi:type="dcterms:W3CDTF">2022-08-24T06:01:12Z</dcterms:modified>
</cp:coreProperties>
</file>